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dr0024\Desktop\1_Auburn University files (6-4-19)\1a_Papers and data sets\High-load training on MF protein (Vann, 2019)\"/>
    </mc:Choice>
  </mc:AlternateContent>
  <bookViews>
    <workbookView xWindow="0" yWindow="0" windowWidth="28800" windowHeight="12300"/>
  </bookViews>
  <sheets>
    <sheet name="Final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89" i="1" l="1"/>
  <c r="S34" i="1"/>
  <c r="S352" i="1"/>
  <c r="S282" i="1"/>
  <c r="S307" i="1"/>
  <c r="S367" i="1"/>
  <c r="S112" i="1"/>
  <c r="S140" i="1"/>
  <c r="S152" i="1"/>
  <c r="S371" i="1"/>
  <c r="S151" i="1"/>
  <c r="S24" i="1"/>
  <c r="S35" i="1"/>
  <c r="S260" i="1"/>
  <c r="S147" i="1"/>
  <c r="S311" i="1"/>
  <c r="S309" i="1"/>
  <c r="S250" i="1"/>
  <c r="S328" i="1"/>
  <c r="S381" i="1"/>
  <c r="S344" i="1"/>
  <c r="S285" i="1"/>
  <c r="S85" i="1"/>
  <c r="S281" i="1"/>
  <c r="S110" i="1"/>
  <c r="S384" i="1"/>
  <c r="S102" i="1"/>
  <c r="S146" i="1"/>
  <c r="S116" i="1"/>
  <c r="S379" i="1"/>
  <c r="S89" i="1"/>
  <c r="S41" i="1"/>
  <c r="S101" i="1"/>
  <c r="S334" i="1"/>
  <c r="S134" i="1"/>
  <c r="S56" i="1"/>
  <c r="S132" i="1"/>
  <c r="S109" i="1"/>
  <c r="S314" i="1"/>
  <c r="S149" i="1"/>
  <c r="S254" i="1"/>
  <c r="S78" i="1"/>
  <c r="S313" i="1"/>
  <c r="S120" i="1"/>
  <c r="S90" i="1"/>
  <c r="S38" i="1"/>
  <c r="S131" i="1"/>
  <c r="S84" i="1"/>
  <c r="S375" i="1"/>
  <c r="S357" i="1"/>
  <c r="S148" i="1"/>
  <c r="S349" i="1"/>
  <c r="S267" i="1"/>
  <c r="S69" i="1"/>
  <c r="S22" i="1"/>
  <c r="S139" i="1"/>
  <c r="S144" i="1"/>
  <c r="S259" i="1"/>
  <c r="S301" i="1"/>
  <c r="S33" i="1"/>
  <c r="S57" i="1"/>
  <c r="S327" i="1"/>
  <c r="S143" i="1"/>
  <c r="S71" i="1"/>
  <c r="S115" i="1"/>
  <c r="S373" i="1"/>
  <c r="S27" i="1"/>
  <c r="S370" i="1"/>
  <c r="S265" i="1"/>
  <c r="S350" i="1"/>
  <c r="S298" i="1"/>
  <c r="S256" i="1"/>
  <c r="S127" i="1"/>
  <c r="S286" i="1"/>
  <c r="S340" i="1"/>
  <c r="S293" i="1"/>
  <c r="S248" i="1"/>
  <c r="S361" i="1"/>
  <c r="S142" i="1"/>
  <c r="S321" i="1"/>
  <c r="S263" i="1"/>
  <c r="S252" i="1"/>
  <c r="S369" i="1"/>
  <c r="S82" i="1"/>
  <c r="S277" i="1"/>
  <c r="S300" i="1"/>
  <c r="S122" i="1"/>
  <c r="S91" i="1"/>
  <c r="S331" i="1"/>
  <c r="S336" i="1"/>
  <c r="S31" i="1"/>
  <c r="S99" i="1"/>
  <c r="S8" i="1"/>
  <c r="S337" i="1"/>
  <c r="S133" i="1"/>
  <c r="S76" i="1"/>
  <c r="S61" i="1"/>
  <c r="S117" i="1"/>
  <c r="S59" i="1"/>
  <c r="S355" i="1"/>
  <c r="S279" i="1"/>
  <c r="S247" i="1"/>
  <c r="S11" i="1"/>
  <c r="S366" i="1"/>
  <c r="S48" i="1"/>
  <c r="S332" i="1"/>
  <c r="S315" i="1"/>
  <c r="S74" i="1"/>
  <c r="S358" i="1"/>
  <c r="S258" i="1"/>
  <c r="S12" i="1"/>
  <c r="S135" i="1"/>
  <c r="S17" i="1"/>
  <c r="S51" i="1"/>
  <c r="S63" i="1"/>
  <c r="S83" i="1"/>
  <c r="S26" i="1"/>
  <c r="S330" i="1"/>
  <c r="S66" i="1"/>
  <c r="S322" i="1"/>
  <c r="S363" i="1"/>
  <c r="S40" i="1"/>
  <c r="S114" i="1"/>
  <c r="S365" i="1"/>
  <c r="S46" i="1"/>
  <c r="S276" i="1"/>
  <c r="S312" i="1"/>
  <c r="S23" i="1"/>
  <c r="S288" i="1"/>
  <c r="S372" i="1"/>
  <c r="S269" i="1"/>
  <c r="S72" i="1"/>
  <c r="S94" i="1"/>
  <c r="S87" i="1"/>
  <c r="S296" i="1"/>
  <c r="S308" i="1"/>
  <c r="S36" i="1"/>
  <c r="S50" i="1"/>
  <c r="S81" i="1"/>
  <c r="S100" i="1"/>
  <c r="S257" i="1"/>
  <c r="S58" i="1"/>
  <c r="S255" i="1"/>
  <c r="S274" i="1"/>
  <c r="S73" i="1"/>
  <c r="S124" i="1"/>
  <c r="S128" i="1"/>
  <c r="S97" i="1"/>
  <c r="S13" i="1"/>
  <c r="S16" i="1"/>
  <c r="S19" i="1"/>
  <c r="S39" i="1"/>
  <c r="S21" i="1"/>
  <c r="S294" i="1"/>
  <c r="S25" i="1"/>
  <c r="S118" i="1"/>
  <c r="S137" i="1"/>
  <c r="S346" i="1"/>
  <c r="S382" i="1"/>
  <c r="S88" i="1"/>
  <c r="S271" i="1"/>
  <c r="S52" i="1"/>
  <c r="S28" i="1"/>
  <c r="S80" i="1"/>
  <c r="S302" i="1"/>
  <c r="S385" i="1"/>
  <c r="S20" i="1"/>
  <c r="S30" i="1"/>
  <c r="S261" i="1"/>
  <c r="S104" i="1"/>
  <c r="S304" i="1"/>
  <c r="S270" i="1"/>
  <c r="S360" i="1"/>
  <c r="S29" i="1"/>
  <c r="S18" i="1"/>
  <c r="S15" i="1"/>
  <c r="S351" i="1"/>
  <c r="S368" i="1"/>
  <c r="S377" i="1"/>
  <c r="S244" i="1"/>
  <c r="S326" i="1"/>
  <c r="S145" i="1"/>
  <c r="S54" i="1"/>
  <c r="S275" i="1"/>
  <c r="S68" i="1"/>
  <c r="S70" i="1"/>
  <c r="S280" i="1"/>
  <c r="S319" i="1"/>
  <c r="S42" i="1"/>
  <c r="S67" i="1"/>
  <c r="S348" i="1"/>
  <c r="S136" i="1"/>
  <c r="S6" i="1"/>
  <c r="S53" i="1"/>
  <c r="S345" i="1"/>
  <c r="S64" i="1"/>
  <c r="S154" i="1"/>
  <c r="S119" i="1"/>
  <c r="S155" i="1"/>
  <c r="S10" i="1"/>
  <c r="S156" i="1"/>
  <c r="S318" i="1"/>
  <c r="S387" i="1"/>
  <c r="S47" i="1"/>
  <c r="S157" i="1"/>
  <c r="S158" i="1"/>
  <c r="S106" i="1"/>
  <c r="S159" i="1"/>
  <c r="S160" i="1"/>
  <c r="S287" i="1"/>
  <c r="S303" i="1"/>
  <c r="S324" i="1"/>
  <c r="S338" i="1"/>
  <c r="S362" i="1"/>
  <c r="S44" i="1"/>
  <c r="S55" i="1"/>
  <c r="S123" i="1"/>
  <c r="S129" i="1"/>
  <c r="S161" i="1"/>
  <c r="S162" i="1"/>
  <c r="S163" i="1"/>
  <c r="S266" i="1"/>
  <c r="S272" i="1"/>
  <c r="S43" i="1"/>
  <c r="S60" i="1"/>
  <c r="S108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262" i="1"/>
  <c r="S273" i="1"/>
  <c r="S339" i="1"/>
  <c r="S388" i="1"/>
  <c r="S86" i="1"/>
  <c r="S125" i="1"/>
  <c r="S176" i="1"/>
  <c r="S177" i="1"/>
  <c r="S178" i="1"/>
  <c r="S179" i="1"/>
  <c r="S180" i="1"/>
  <c r="S181" i="1"/>
  <c r="S182" i="1"/>
  <c r="S278" i="1"/>
  <c r="S389" i="1"/>
  <c r="S5" i="1"/>
  <c r="S9" i="1"/>
  <c r="S14" i="1"/>
  <c r="S32" i="1"/>
  <c r="S37" i="1"/>
  <c r="S45" i="1"/>
  <c r="S49" i="1"/>
  <c r="S62" i="1"/>
  <c r="S65" i="1"/>
  <c r="S75" i="1"/>
  <c r="S77" i="1"/>
  <c r="S79" i="1"/>
  <c r="S92" i="1"/>
  <c r="S93" i="1"/>
  <c r="S96" i="1"/>
  <c r="S103" i="1"/>
  <c r="S105" i="1"/>
  <c r="S107" i="1"/>
  <c r="S111" i="1"/>
  <c r="S113" i="1"/>
  <c r="S121" i="1"/>
  <c r="S126" i="1"/>
  <c r="S130" i="1"/>
  <c r="S141" i="1"/>
  <c r="S150" i="1"/>
  <c r="S153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343" i="1"/>
  <c r="S364" i="1"/>
  <c r="S295" i="1"/>
  <c r="S290" i="1"/>
  <c r="S245" i="1"/>
  <c r="S353" i="1"/>
  <c r="S342" i="1"/>
  <c r="S323" i="1"/>
  <c r="S335" i="1"/>
  <c r="S292" i="1"/>
  <c r="S383" i="1"/>
  <c r="S341" i="1"/>
  <c r="S283" i="1"/>
  <c r="S359" i="1"/>
  <c r="S306" i="1"/>
  <c r="S325" i="1"/>
  <c r="S291" i="1"/>
  <c r="S320" i="1"/>
  <c r="S299" i="1"/>
  <c r="S316" i="1"/>
  <c r="S329" i="1"/>
  <c r="S98" i="1"/>
  <c r="S95" i="1"/>
  <c r="S376" i="1"/>
  <c r="S380" i="1"/>
  <c r="S268" i="1"/>
  <c r="S333" i="1"/>
  <c r="S251" i="1"/>
  <c r="S138" i="1"/>
  <c r="S356" i="1"/>
  <c r="S264" i="1"/>
  <c r="S284" i="1"/>
  <c r="S317" i="1"/>
  <c r="S297" i="1"/>
  <c r="S310" i="1"/>
  <c r="S253" i="1"/>
  <c r="S354" i="1"/>
  <c r="S246" i="1"/>
  <c r="S7" i="1"/>
  <c r="S305" i="1"/>
  <c r="S249" i="1"/>
  <c r="S378" i="1"/>
  <c r="S374" i="1"/>
  <c r="S386" i="1"/>
  <c r="S347" i="1"/>
  <c r="D390" i="1"/>
</calcChain>
</file>

<file path=xl/sharedStrings.xml><?xml version="1.0" encoding="utf-8"?>
<sst xmlns="http://schemas.openxmlformats.org/spreadsheetml/2006/main" count="1593" uniqueCount="1327">
  <si>
    <t>Tot. Spectr. Count</t>
  </si>
  <si>
    <t>#</t>
  </si>
  <si>
    <t>Identified Proteins (532)</t>
  </si>
  <si>
    <t>Accession Number</t>
  </si>
  <si>
    <t>Alternate ID</t>
  </si>
  <si>
    <t>Molecular Weight</t>
  </si>
  <si>
    <t>Mean</t>
  </si>
  <si>
    <t>Std Dev</t>
  </si>
  <si>
    <t>Profilin-2 OS=Homo sapiens OX=9606 GN=PFN2 PE=1 SV=3</t>
  </si>
  <si>
    <t>P35080</t>
  </si>
  <si>
    <t>PFN2</t>
  </si>
  <si>
    <t>15 kDa</t>
  </si>
  <si>
    <t>Serine/threonine-protein phosphatase 2A 65 kDa regulatory subunit A alpha isoform OS=Homo sapiens OX=9606 GN=PPP2R1A PE=1 SV=4</t>
  </si>
  <si>
    <t>P30153</t>
  </si>
  <si>
    <t>PPP2R1A</t>
  </si>
  <si>
    <t>65 kDa</t>
  </si>
  <si>
    <t>Cluster of Hemoglobin subunit alpha OS=Homo sapiens OX=9606 GN=HBA1 PE=1 SV=2 (P69905)</t>
  </si>
  <si>
    <t>P69905 [2]</t>
  </si>
  <si>
    <t>HBA1</t>
  </si>
  <si>
    <t>Troponin T, fast skeletal muscle OS=Homo sapiens OX=9606 GN=TNNT3 PE=1 SV=3</t>
  </si>
  <si>
    <t>P45378</t>
  </si>
  <si>
    <t>TNNT3</t>
  </si>
  <si>
    <t>32 kDa</t>
  </si>
  <si>
    <t>Troponin C, skeletal muscle OS=Homo sapiens OX=9606 GN=TNNC2 PE=1 SV=2</t>
  </si>
  <si>
    <t>P02585</t>
  </si>
  <si>
    <t>TNNC2</t>
  </si>
  <si>
    <t>18 kDa</t>
  </si>
  <si>
    <t>Calcium-binding mitochondrial carrier protein Aralar1 OS=Homo sapiens OX=9606 GN=SLC25A12 PE=1 SV=2</t>
  </si>
  <si>
    <t>O75746</t>
  </si>
  <si>
    <t>SLC25A12</t>
  </si>
  <si>
    <t>75 kDa</t>
  </si>
  <si>
    <t>Voltage-dependent anion-selective channel protein 3 OS=Homo sapiens OX=9606 GN=VDAC3 PE=1 SV=1</t>
  </si>
  <si>
    <t>Q9Y277</t>
  </si>
  <si>
    <t>VDAC3</t>
  </si>
  <si>
    <t>31 kDa</t>
  </si>
  <si>
    <t>Reticulon-2 OS=Homo sapiens OX=9606 GN=RTN2 PE=1 SV=1</t>
  </si>
  <si>
    <t>O75298</t>
  </si>
  <si>
    <t>RTN2</t>
  </si>
  <si>
    <t>59 kDa</t>
  </si>
  <si>
    <t>Succinate dehydrogenase [ubiquinone] flavoprotein subunit, mitochondrial OS=Homo sapiens OX=9606 GN=SDHA PE=1 SV=2</t>
  </si>
  <si>
    <t>P31040</t>
  </si>
  <si>
    <t>SDHA</t>
  </si>
  <si>
    <t>73 kDa</t>
  </si>
  <si>
    <t>Reticulon-4 OS=Homo sapiens OX=9606 GN=RTN4 PE=1 SV=2</t>
  </si>
  <si>
    <t>Q9NQC3</t>
  </si>
  <si>
    <t>RTN4</t>
  </si>
  <si>
    <t>130 kDa</t>
  </si>
  <si>
    <t>CDGSH iron-sulfur domain-containing protein 1 OS=Homo sapiens OX=9606 GN=CISD1 PE=1 SV=1</t>
  </si>
  <si>
    <t>Q9NZ45</t>
  </si>
  <si>
    <t>CISD1</t>
  </si>
  <si>
    <t>12 kDa</t>
  </si>
  <si>
    <t>Kelch-like protein 41 OS=Homo sapiens OX=9606 GN=KLHL41 PE=1 SV=2</t>
  </si>
  <si>
    <t>O60662</t>
  </si>
  <si>
    <t>KLHL41</t>
  </si>
  <si>
    <t>68 kDa</t>
  </si>
  <si>
    <t>NADH-cytochrome b5 reductase 1 OS=Homo sapiens OX=9606 GN=CYB5R1 PE=1 SV=1</t>
  </si>
  <si>
    <t>Q9UHQ9</t>
  </si>
  <si>
    <t>CYB5R1</t>
  </si>
  <si>
    <t>34 kDa</t>
  </si>
  <si>
    <t>AMP deaminase 1 OS=Homo sapiens OX=9606 GN=AMPD1 PE=1 SV=2</t>
  </si>
  <si>
    <t>P23109</t>
  </si>
  <si>
    <t>AMPD1</t>
  </si>
  <si>
    <t>90 kDa</t>
  </si>
  <si>
    <t>Lactoylglutathione lyase OS=Homo sapiens OX=9606 GN=GLO1 PE=1 SV=4</t>
  </si>
  <si>
    <t>Q04760</t>
  </si>
  <si>
    <t>GLO1</t>
  </si>
  <si>
    <t>21 kDa</t>
  </si>
  <si>
    <t>Cluster of cAMP-dependent protein kinase type II-alpha regulatory subunit OS=Homo sapiens OX=9606 GN=PRKAR2A PE=1 SV=2 (P13861)</t>
  </si>
  <si>
    <t>P13861 [2]</t>
  </si>
  <si>
    <t>PRKAR2A</t>
  </si>
  <si>
    <t>46 kDa</t>
  </si>
  <si>
    <t>Vinculin OS=Homo sapiens OX=9606 GN=VCL PE=1 SV=4</t>
  </si>
  <si>
    <t>P18206</t>
  </si>
  <si>
    <t>VCL</t>
  </si>
  <si>
    <t>124 kDa</t>
  </si>
  <si>
    <t>Cluster of Tropomyosin beta chain OS=Homo sapiens OX=9606 GN=TPM2 PE=1 SV=1 (P07951)</t>
  </si>
  <si>
    <t>P07951 [4]</t>
  </si>
  <si>
    <t>TPM2</t>
  </si>
  <si>
    <t>33 kDa</t>
  </si>
  <si>
    <t>Acylphosphatase-2 OS=Homo sapiens OX=9606 GN=ACYP2 PE=1 SV=2</t>
  </si>
  <si>
    <t>P14621</t>
  </si>
  <si>
    <t>ACYP2</t>
  </si>
  <si>
    <t>11 kDa</t>
  </si>
  <si>
    <t>Protein S100-A1 OS=Homo sapiens OX=9606 GN=S100A1 PE=1 SV=2</t>
  </si>
  <si>
    <t>P23297</t>
  </si>
  <si>
    <t>S100A1</t>
  </si>
  <si>
    <t>Troponin I, fast skeletal muscle OS=Homo sapiens OX=9606 GN=TNNI2 PE=1 SV=2</t>
  </si>
  <si>
    <t>P48788</t>
  </si>
  <si>
    <t>TNNI2</t>
  </si>
  <si>
    <t>14 kDa phosphohistidine phosphatase OS=Homo sapiens OX=9606 GN=PHPT1 PE=1 SV=1</t>
  </si>
  <si>
    <t>Q9NRX4</t>
  </si>
  <si>
    <t>PHPT1</t>
  </si>
  <si>
    <t>14 kDa</t>
  </si>
  <si>
    <t>Sacsin OS=Homo sapiens OX=9606 GN=SACS PE=1 SV=2</t>
  </si>
  <si>
    <t>Q9NZJ4</t>
  </si>
  <si>
    <t>SACS</t>
  </si>
  <si>
    <t>521 kDa</t>
  </si>
  <si>
    <t>NADH-ubiquinone oxidoreductase 75 kDa subunit, mitochondrial OS=Homo sapiens OX=9606 GN=NDUFS1 PE=1 SV=3</t>
  </si>
  <si>
    <t>P28331</t>
  </si>
  <si>
    <t>NDUFS1</t>
  </si>
  <si>
    <t>79 kDa</t>
  </si>
  <si>
    <t>Glycerol-3-phosphate dehydrogenase 1-like protein OS=Homo sapiens OX=9606 GN=GPD1L PE=1 SV=1</t>
  </si>
  <si>
    <t>Q8N335</t>
  </si>
  <si>
    <t>GPD1L</t>
  </si>
  <si>
    <t>38 kDa</t>
  </si>
  <si>
    <t>Cluster of Translationally-controlled tumor protein OS=Homo sapiens OX=9606 GN=TPT1 PE=1 SV=1 (P13693)</t>
  </si>
  <si>
    <t>P13693 [2]</t>
  </si>
  <si>
    <t>TPT1</t>
  </si>
  <si>
    <t>20 kDa</t>
  </si>
  <si>
    <t>NAD(P) transhydrogenase, mitochondrial OS=Homo sapiens OX=9606 GN=NNT PE=1 SV=3</t>
  </si>
  <si>
    <t>Q13423</t>
  </si>
  <si>
    <t>NNT</t>
  </si>
  <si>
    <t>114 kDa</t>
  </si>
  <si>
    <t>Ryanodine receptor 1 OS=Homo sapiens OX=9606 GN=RYR1 PE=1 SV=3</t>
  </si>
  <si>
    <t>P21817</t>
  </si>
  <si>
    <t>RYR1</t>
  </si>
  <si>
    <t>565 kDa</t>
  </si>
  <si>
    <t>Trifunctional enzyme subunit beta, mitochondrial OS=Homo sapiens OX=9606 GN=HADHB PE=1 SV=3</t>
  </si>
  <si>
    <t>P55084</t>
  </si>
  <si>
    <t>HADHB</t>
  </si>
  <si>
    <t>51 kDa</t>
  </si>
  <si>
    <t>Glycerol-3-phosphate dehydrogenase [NAD(+)], cytoplasmic OS=Homo sapiens OX=9606 GN=GPD1 PE=1 SV=4</t>
  </si>
  <si>
    <t>P21695</t>
  </si>
  <si>
    <t>GPD1</t>
  </si>
  <si>
    <t>Annexin A6 OS=Homo sapiens OX=9606 GN=ANXA6 PE=1 SV=3</t>
  </si>
  <si>
    <t>P08133</t>
  </si>
  <si>
    <t>ANXA6</t>
  </si>
  <si>
    <t>76 kDa</t>
  </si>
  <si>
    <t>Glycogen [starch] synthase, muscle OS=Homo sapiens OX=9606 GN=GYS1 PE=1 SV=2</t>
  </si>
  <si>
    <t>P13807</t>
  </si>
  <si>
    <t>GYS1</t>
  </si>
  <si>
    <t>84 kDa</t>
  </si>
  <si>
    <t>Prostaglandin reductase 2 OS=Homo sapiens OX=9606 GN=PTGR2 PE=1 SV=1</t>
  </si>
  <si>
    <t>Q8N8N7</t>
  </si>
  <si>
    <t>PTGR2</t>
  </si>
  <si>
    <t>Cluster of Heat shock protein HSP 90-beta OS=Homo sapiens OX=9606 GN=HSP90AB1 PE=1 SV=4 (P08238)</t>
  </si>
  <si>
    <t>P08238 [7]</t>
  </si>
  <si>
    <t>HSP90AB1</t>
  </si>
  <si>
    <t>83 kDa</t>
  </si>
  <si>
    <t>LIM and cysteine-rich domains protein 1 OS=Homo sapiens OX=9606 GN=LMCD1 PE=1 SV=1</t>
  </si>
  <si>
    <t>Q9NZU5</t>
  </si>
  <si>
    <t>LMCD1</t>
  </si>
  <si>
    <t>41 kDa</t>
  </si>
  <si>
    <t>Cytochrome c oxidase subunit 4 isoform 1, mitochondrial OS=Homo sapiens OX=9606 GN=COX4I1 PE=1 SV=1</t>
  </si>
  <si>
    <t>P13073</t>
  </si>
  <si>
    <t>COX4I1</t>
  </si>
  <si>
    <t>Glycogen debranching enzyme OS=Homo sapiens OX=9606 GN=AGL PE=1 SV=3</t>
  </si>
  <si>
    <t>P35573</t>
  </si>
  <si>
    <t>AGL</t>
  </si>
  <si>
    <t>175 kDa</t>
  </si>
  <si>
    <t>Ferritin heavy chain OS=Homo sapiens OX=9606 GN=FTH1 PE=1 SV=2</t>
  </si>
  <si>
    <t>P02794</t>
  </si>
  <si>
    <t>FTH1</t>
  </si>
  <si>
    <t>Prohibitin-2 OS=Homo sapiens OX=9606 GN=PHB2 PE=1 SV=2</t>
  </si>
  <si>
    <t>Q99623</t>
  </si>
  <si>
    <t>PHB2</t>
  </si>
  <si>
    <t>10 kDa heat shock protein, mitochondrial OS=Homo sapiens OX=9606 GN=HSPE1 PE=1 SV=2</t>
  </si>
  <si>
    <t>P61604</t>
  </si>
  <si>
    <t>HSPE1</t>
  </si>
  <si>
    <t>cAMP-dependent protein kinase type I-alpha regulatory subunit OS=Homo sapiens OX=9606 GN=PRKAR1A PE=1 SV=1</t>
  </si>
  <si>
    <t>P10644</t>
  </si>
  <si>
    <t>PRKAR1A</t>
  </si>
  <si>
    <t>43 kDa</t>
  </si>
  <si>
    <t>Cluster of Myosin regulatory light chain 2, ventricular/cardiac muscle isoform OS=Homo sapiens OX=9606 GN=MYL2 PE=1 SV=3 (P10916)</t>
  </si>
  <si>
    <t>P10916 [2]</t>
  </si>
  <si>
    <t>MYL2</t>
  </si>
  <si>
    <t>19 kDa</t>
  </si>
  <si>
    <t>Transitional endoplasmic reticulum ATPase OS=Homo sapiens OX=9606 GN=VCP PE=1 SV=4</t>
  </si>
  <si>
    <t>P55072</t>
  </si>
  <si>
    <t>VCP</t>
  </si>
  <si>
    <t>89 kDa</t>
  </si>
  <si>
    <t>Dihydropteridine reductase OS=Homo sapiens OX=9606 GN=QDPR PE=1 SV=2</t>
  </si>
  <si>
    <t>P09417</t>
  </si>
  <si>
    <t>QDPR</t>
  </si>
  <si>
    <t>26 kDa</t>
  </si>
  <si>
    <t>Heme-binding protein 2 OS=Homo sapiens OX=9606 GN=HEBP2 PE=1 SV=1</t>
  </si>
  <si>
    <t>Q9Y5Z4</t>
  </si>
  <si>
    <t>HEBP2</t>
  </si>
  <si>
    <t>23 kDa</t>
  </si>
  <si>
    <t>S-formylglutathione hydrolase OS=Homo sapiens OX=9606 GN=ESD PE=1 SV=2</t>
  </si>
  <si>
    <t>P10768</t>
  </si>
  <si>
    <t>ESD</t>
  </si>
  <si>
    <t>Prolyl endopeptidase OS=Homo sapiens OX=9606 GN=PREP PE=1 SV=2</t>
  </si>
  <si>
    <t>P48147</t>
  </si>
  <si>
    <t>PREP</t>
  </si>
  <si>
    <t>81 kDa</t>
  </si>
  <si>
    <t>Cluster of Eukaryotic initiation factor 4A-II OS=Homo sapiens OX=9606 GN=EIF4A2 PE=1 SV=2 (Q14240)</t>
  </si>
  <si>
    <t>Q14240 [2]</t>
  </si>
  <si>
    <t>EIF4A2</t>
  </si>
  <si>
    <t>Aryl hydrocarbon receptor nuclear translocator 2 OS=Homo sapiens OX=9606 GN=ARNT2 PE=1 SV=2</t>
  </si>
  <si>
    <t>Q9HBZ2</t>
  </si>
  <si>
    <t>ARNT2</t>
  </si>
  <si>
    <t>Succinate--CoA ligase [ADP-forming] subunit beta, mitochondrial OS=Homo sapiens OX=9606 GN=SUCLA2 PE=1 SV=3</t>
  </si>
  <si>
    <t>Q9P2R7</t>
  </si>
  <si>
    <t>SUCLA2</t>
  </si>
  <si>
    <t>50 kDa</t>
  </si>
  <si>
    <t>Delta-1-pyrroline-5-carboxylate dehydrogenase, mitochondrial OS=Homo sapiens OX=9606 GN=ALDH4A1 PE=1 SV=3</t>
  </si>
  <si>
    <t>P30038</t>
  </si>
  <si>
    <t>ALDH4A1</t>
  </si>
  <si>
    <t>62 kDa</t>
  </si>
  <si>
    <t>Sarcalumenin OS=Homo sapiens OX=9606 GN=SRL PE=2 SV=2</t>
  </si>
  <si>
    <t>Q86TD4</t>
  </si>
  <si>
    <t>SRL</t>
  </si>
  <si>
    <t>101 kDa</t>
  </si>
  <si>
    <t>Cluster of 14-3-3 protein epsilon OS=Homo sapiens OX=9606 GN=YWHAE PE=1 SV=1 (P62258)</t>
  </si>
  <si>
    <t>P62258 [7]</t>
  </si>
  <si>
    <t>YWHAE</t>
  </si>
  <si>
    <t>29 kDa</t>
  </si>
  <si>
    <t>4-trimethylaminobutyraldehyde dehydrogenase OS=Homo sapiens OX=9606 GN=ALDH9A1 PE=1 SV=3</t>
  </si>
  <si>
    <t>P49189</t>
  </si>
  <si>
    <t>ALDH9A1</t>
  </si>
  <si>
    <t>54 kDa</t>
  </si>
  <si>
    <t>Enoyl-CoA hydratase, mitochondrial OS=Homo sapiens OX=9606 GN=ECHS1 PE=1 SV=4</t>
  </si>
  <si>
    <t>P30084</t>
  </si>
  <si>
    <t>ECHS1</t>
  </si>
  <si>
    <t>Protein disulfide-isomerase OS=Homo sapiens OX=9606 GN=P4HB PE=1 SV=3</t>
  </si>
  <si>
    <t>P07237</t>
  </si>
  <si>
    <t>P4HB</t>
  </si>
  <si>
    <t>57 kDa</t>
  </si>
  <si>
    <t>Ubiquitin-60S ribosomal protein L40 OS=Homo sapiens OX=9606 GN=UBA52 PE=1 SV=2</t>
  </si>
  <si>
    <t>P62987</t>
  </si>
  <si>
    <t>UBA52</t>
  </si>
  <si>
    <t>3-ketoacyl-CoA thiolase, mitochondrial OS=Homo sapiens OX=9606 GN=ACAA2 PE=1 SV=2</t>
  </si>
  <si>
    <t>P42765</t>
  </si>
  <si>
    <t>ACAA2</t>
  </si>
  <si>
    <t>42 kDa</t>
  </si>
  <si>
    <t>Myosin light chain 3 OS=Homo sapiens OX=9606 GN=MYL3 PE=1 SV=3</t>
  </si>
  <si>
    <t>P08590</t>
  </si>
  <si>
    <t>MYL3</t>
  </si>
  <si>
    <t>22 kDa</t>
  </si>
  <si>
    <t>Cytosolic 5'-nucleotidase 3A OS=Homo sapiens OX=9606 GN=NT5C3A PE=1 SV=3</t>
  </si>
  <si>
    <t>Q9H0P0</t>
  </si>
  <si>
    <t>NT5C3A</t>
  </si>
  <si>
    <t>Ribonuclease inhibitor OS=Homo sapiens OX=9606 GN=RNH1 PE=1 SV=2</t>
  </si>
  <si>
    <t>P13489</t>
  </si>
  <si>
    <t>RNH1</t>
  </si>
  <si>
    <t>Adenylosuccinate lyase OS=Homo sapiens OX=9606 GN=ADSL PE=1 SV=2</t>
  </si>
  <si>
    <t>P30566</t>
  </si>
  <si>
    <t>ADSL</t>
  </si>
  <si>
    <t>55 kDa</t>
  </si>
  <si>
    <t>Nuclear transport factor 2 OS=Homo sapiens OX=9606 GN=NUTF2 PE=1 SV=1</t>
  </si>
  <si>
    <t>P61970</t>
  </si>
  <si>
    <t>NUTF2</t>
  </si>
  <si>
    <t>GTP:AMP phosphotransferase AK3, mitochondrial OS=Homo sapiens OX=9606 GN=AK3 PE=1 SV=4</t>
  </si>
  <si>
    <t>Q9UIJ7</t>
  </si>
  <si>
    <t>AK3</t>
  </si>
  <si>
    <t>Acetyl-CoA acetyltransferase, mitochondrial OS=Homo sapiens OX=9606 GN=ACAT1 PE=1 SV=1</t>
  </si>
  <si>
    <t>P24752</t>
  </si>
  <si>
    <t>ACAT1</t>
  </si>
  <si>
    <t>45 kDa</t>
  </si>
  <si>
    <t>Retinal dehydrogenase 1 OS=Homo sapiens OX=9606 GN=ALDH1A1 PE=1 SV=2</t>
  </si>
  <si>
    <t>P00352</t>
  </si>
  <si>
    <t>ALDH1A1</t>
  </si>
  <si>
    <t>Cytochrome b-c1 complex subunit 1, mitochondrial OS=Homo sapiens OX=9606 GN=UQCRC1 PE=1 SV=3</t>
  </si>
  <si>
    <t>P31930</t>
  </si>
  <si>
    <t>UQCRC1</t>
  </si>
  <si>
    <t>53 kDa</t>
  </si>
  <si>
    <t>Ubiquitin-like modifier-activating enzyme 1 OS=Homo sapiens OX=9606 GN=UBA1 PE=1 SV=3</t>
  </si>
  <si>
    <t>P22314</t>
  </si>
  <si>
    <t>UBA1</t>
  </si>
  <si>
    <t>118 kDa</t>
  </si>
  <si>
    <t>WD repeat-containing protein 1 OS=Homo sapiens OX=9606 GN=WDR1 PE=1 SV=4</t>
  </si>
  <si>
    <t>O75083</t>
  </si>
  <si>
    <t>WDR1</t>
  </si>
  <si>
    <t>66 kDa</t>
  </si>
  <si>
    <t>Glycogenin-1 OS=Homo sapiens OX=9606 GN=GYG1 PE=1 SV=4</t>
  </si>
  <si>
    <t>P46976</t>
  </si>
  <si>
    <t>GYG1</t>
  </si>
  <si>
    <t>39 kDa</t>
  </si>
  <si>
    <t>Piezo-type mechanosensitive ion channel component 2 OS=Homo sapiens OX=9606 GN=PIEZO2 PE=1 SV=2</t>
  </si>
  <si>
    <t>Q9H5I5</t>
  </si>
  <si>
    <t>PIEZO2</t>
  </si>
  <si>
    <t>318 kDa</t>
  </si>
  <si>
    <t>Myosin regulatory light chain 2, skeletal muscle isoform OS=Homo sapiens OX=9606 GN=MYLPF PE=2 SV=1</t>
  </si>
  <si>
    <t>Q96A32</t>
  </si>
  <si>
    <t>MYLPF</t>
  </si>
  <si>
    <t>ADP-ribose glycohydrolase MACROD1 OS=Homo sapiens OX=9606 GN=MACROD1 PE=1 SV=2</t>
  </si>
  <si>
    <t>Q9BQ69</t>
  </si>
  <si>
    <t>MACROD1</t>
  </si>
  <si>
    <t>36 kDa</t>
  </si>
  <si>
    <t>Elongation factor 2 OS=Homo sapiens OX=9606 GN=EEF2 PE=1 SV=4</t>
  </si>
  <si>
    <t>P13639</t>
  </si>
  <si>
    <t>EEF2</t>
  </si>
  <si>
    <t>95 kDa</t>
  </si>
  <si>
    <t>Cluster of Sodium/potassium-transporting ATPase subunit alpha-2 OS=Homo sapiens OX=9606 GN=ATP1A2 PE=1 SV=1 (P50993)</t>
  </si>
  <si>
    <t>P50993 [4]</t>
  </si>
  <si>
    <t>ATP1A2</t>
  </si>
  <si>
    <t>112 kDa</t>
  </si>
  <si>
    <t>Obg-like ATPase 1 OS=Homo sapiens OX=9606 GN=OLA1 PE=1 SV=2</t>
  </si>
  <si>
    <t>Q9NTK5</t>
  </si>
  <si>
    <t>OLA1</t>
  </si>
  <si>
    <t>Creatine kinase B-type OS=Homo sapiens OX=9606 GN=CKB PE=1 SV=1</t>
  </si>
  <si>
    <t>P12277</t>
  </si>
  <si>
    <t>CKB</t>
  </si>
  <si>
    <t>Phosphate carrier protein, mitochondrial OS=Homo sapiens OX=9606 GN=SLC25A3 PE=1 SV=2</t>
  </si>
  <si>
    <t>Q00325</t>
  </si>
  <si>
    <t>SLC25A3</t>
  </si>
  <si>
    <t>40 kDa</t>
  </si>
  <si>
    <t>Cluster of cAMP-dependent protein kinase catalytic subunit alpha OS=Homo sapiens OX=9606 GN=PRKACA PE=1 SV=2 (P17612)</t>
  </si>
  <si>
    <t>P17612 [2]</t>
  </si>
  <si>
    <t>PRKACA</t>
  </si>
  <si>
    <t>Apolipoprotein A-I OS=Homo sapiens OX=9606 GN=APOA1 PE=1 SV=1</t>
  </si>
  <si>
    <t>P02647</t>
  </si>
  <si>
    <t>APOA1</t>
  </si>
  <si>
    <t>Cluster of Cofilin-2 OS=Homo sapiens OX=9606 GN=CFL2 PE=1 SV=1 (Q9Y281)</t>
  </si>
  <si>
    <t>Q9Y281 [2]</t>
  </si>
  <si>
    <t>CFL2</t>
  </si>
  <si>
    <t>GTP-binding nuclear protein Ran OS=Homo sapiens OX=9606 GN=RAN PE=1 SV=3</t>
  </si>
  <si>
    <t>P62826</t>
  </si>
  <si>
    <t>RAN</t>
  </si>
  <si>
    <t>24 kDa</t>
  </si>
  <si>
    <t>Acyl-CoA-binding protein OS=Homo sapiens OX=9606 GN=DBI PE=1 SV=2</t>
  </si>
  <si>
    <t>P07108</t>
  </si>
  <si>
    <t>DBI</t>
  </si>
  <si>
    <t>10 kDa</t>
  </si>
  <si>
    <t>Succinate dehydrogenase [ubiquinone] iron-sulfur subunit, mitochondrial OS=Homo sapiens OX=9606 GN=SDHB PE=1 SV=3</t>
  </si>
  <si>
    <t>P21912</t>
  </si>
  <si>
    <t>SDHB</t>
  </si>
  <si>
    <t>Citrate synthase, mitochondrial OS=Homo sapiens OX=9606 GN=CS PE=1 SV=2</t>
  </si>
  <si>
    <t>O75390</t>
  </si>
  <si>
    <t>CS</t>
  </si>
  <si>
    <t>52 kDa</t>
  </si>
  <si>
    <t>Cluster of Puromycin-sensitive aminopeptidase OS=Homo sapiens OX=9606 GN=NPEPPS PE=1 SV=2 (P55786)</t>
  </si>
  <si>
    <t>P55786 [2]</t>
  </si>
  <si>
    <t>NPEPPS</t>
  </si>
  <si>
    <t>103 kDa</t>
  </si>
  <si>
    <t>Band 3 anion transport protein OS=Homo sapiens OX=9606 GN=SLC4A1 PE=1 SV=3</t>
  </si>
  <si>
    <t>P02730</t>
  </si>
  <si>
    <t>SLC4A1</t>
  </si>
  <si>
    <t>102 kDa</t>
  </si>
  <si>
    <t>Cluster of Hexokinase-1 OS=Homo sapiens OX=9606 GN=HK1 PE=1 SV=3 (P19367)</t>
  </si>
  <si>
    <t>P19367 [2]</t>
  </si>
  <si>
    <t>HK1</t>
  </si>
  <si>
    <t>Cluster of Immunoglobulin heavy constant alpha 1 OS=Homo sapiens OX=9606 GN=IGHA1 PE=1 SV=2 (P01876)</t>
  </si>
  <si>
    <t>P01876 [3]</t>
  </si>
  <si>
    <t>IGHA1</t>
  </si>
  <si>
    <t>Mitochondrial 2-oxoglutarate/malate carrier protein OS=Homo sapiens OX=9606 GN=SLC25A11 PE=1 SV=3</t>
  </si>
  <si>
    <t>Q02978</t>
  </si>
  <si>
    <t>SLC25A11</t>
  </si>
  <si>
    <t>Malate dehydrogenase, mitochondrial OS=Homo sapiens OX=9606 GN=MDH2 PE=1 SV=3</t>
  </si>
  <si>
    <t>P40926</t>
  </si>
  <si>
    <t>MDH2</t>
  </si>
  <si>
    <t>Fibrinogen gamma chain OS=Homo sapiens OX=9606 GN=FGG PE=1 SV=3</t>
  </si>
  <si>
    <t>P02679</t>
  </si>
  <si>
    <t>FGG</t>
  </si>
  <si>
    <t>1,4-alpha-glucan-branching enzyme OS=Homo sapiens OX=9606 GN=GBE1 PE=1 SV=3</t>
  </si>
  <si>
    <t>Q04446</t>
  </si>
  <si>
    <t>GBE1</t>
  </si>
  <si>
    <t>80 kDa</t>
  </si>
  <si>
    <t>ATP-dependent 6-phosphofructokinase, muscle type OS=Homo sapiens OX=9606 GN=PFKM PE=1 SV=2</t>
  </si>
  <si>
    <t>P08237</t>
  </si>
  <si>
    <t>PFKM</t>
  </si>
  <si>
    <t>85 kDa</t>
  </si>
  <si>
    <t>60 kDa heat shock protein, mitochondrial OS=Homo sapiens OX=9606 GN=HSPD1 PE=1 SV=2</t>
  </si>
  <si>
    <t>P10809</t>
  </si>
  <si>
    <t>HSPD1</t>
  </si>
  <si>
    <t>61 kDa</t>
  </si>
  <si>
    <t>2,4-dienoyl-CoA reductase, mitochondrial OS=Homo sapiens OX=9606 GN=DECR1 PE=1 SV=1</t>
  </si>
  <si>
    <t>Q16698</t>
  </si>
  <si>
    <t>DECR1</t>
  </si>
  <si>
    <t>Cluster of Keratin, type I cytoskeletal 10 OS=Homo sapiens OX=9606 GN=KRT10 PE=1 SV=6 (P13645)</t>
  </si>
  <si>
    <t>P13645 [15]</t>
  </si>
  <si>
    <t>KRT10</t>
  </si>
  <si>
    <t>Very long-chain specific acyl-CoA dehydrogenase, mitochondrial OS=Homo sapiens OX=9606 GN=ACADVL PE=1 SV=1</t>
  </si>
  <si>
    <t>P49748</t>
  </si>
  <si>
    <t>ACADVL</t>
  </si>
  <si>
    <t>70 kDa</t>
  </si>
  <si>
    <t>Nebulin OS=Homo sapiens OX=9606 GN=NEB PE=1 SV=5</t>
  </si>
  <si>
    <t>P20929</t>
  </si>
  <si>
    <t>NEB</t>
  </si>
  <si>
    <t>773 kDa</t>
  </si>
  <si>
    <t>Titin OS=Homo sapiens OX=9606 GN=TTN PE=1 SV=4</t>
  </si>
  <si>
    <t>Q8WZ42</t>
  </si>
  <si>
    <t>TTN</t>
  </si>
  <si>
    <t>3816 kDa</t>
  </si>
  <si>
    <t>LIM domain-binding protein 3 OS=Homo sapiens OX=9606 GN=LDB3 PE=1 SV=2</t>
  </si>
  <si>
    <t>O75112</t>
  </si>
  <si>
    <t>LDB3</t>
  </si>
  <si>
    <t>77 kDa</t>
  </si>
  <si>
    <t>Vacuolar protein sorting-associated protein 13D OS=Homo sapiens OX=9606 GN=VPS13D PE=1 SV=2</t>
  </si>
  <si>
    <t>Q5THJ4</t>
  </si>
  <si>
    <t>VPS13D</t>
  </si>
  <si>
    <t>492 kDa</t>
  </si>
  <si>
    <t>Inositol monophosphatase 2 OS=Homo sapiens OX=9606 GN=IMPA2 PE=1 SV=1</t>
  </si>
  <si>
    <t>O14732</t>
  </si>
  <si>
    <t>IMPA2</t>
  </si>
  <si>
    <t>Gelsolin OS=Homo sapiens OX=9606 GN=GSN PE=1 SV=1</t>
  </si>
  <si>
    <t>P06396</t>
  </si>
  <si>
    <t>GSN</t>
  </si>
  <si>
    <t>86 kDa</t>
  </si>
  <si>
    <t>Cluster of Keratin, type II cytoskeletal 2 epidermal OS=Homo sapiens OX=9606 GN=KRT2 PE=1 SV=2 (P35908)</t>
  </si>
  <si>
    <t>P35908 [17]</t>
  </si>
  <si>
    <t>KRT2</t>
  </si>
  <si>
    <t>Myosin light chain 1/3, skeletal muscle isoform OS=Homo sapiens OX=9606 GN=MYL1 PE=1 SV=3</t>
  </si>
  <si>
    <t>P05976</t>
  </si>
  <si>
    <t>MYL1</t>
  </si>
  <si>
    <t>Vitamin D-binding protein OS=Homo sapiens OX=9606 GN=GC PE=1 SV=2</t>
  </si>
  <si>
    <t>P02774</t>
  </si>
  <si>
    <t>GC</t>
  </si>
  <si>
    <t>Cluster of Heat shock 70 kDa protein 1B OS=Homo sapiens OX=9606 GN=HSPA1B PE=1 SV=1 (P0DMV9)</t>
  </si>
  <si>
    <t>P0DMV9 [4]</t>
  </si>
  <si>
    <t>HSPA1B</t>
  </si>
  <si>
    <t>Calmodulin-3 OS=Homo sapiens OX=9606 GN=CALM3 PE=1 SV=1</t>
  </si>
  <si>
    <t>P0DP25</t>
  </si>
  <si>
    <t>CALM3</t>
  </si>
  <si>
    <t>17 kDa</t>
  </si>
  <si>
    <t>Delta(3,5)-Delta(2,4)-dienoyl-CoA isomerase, mitochondrial OS=Homo sapiens OX=9606 GN=ECH1 PE=1 SV=2</t>
  </si>
  <si>
    <t>Q13011</t>
  </si>
  <si>
    <t>ECH1</t>
  </si>
  <si>
    <t>Fumarate hydratase, mitochondrial OS=Homo sapiens OX=9606 GN=FH PE=1 SV=3</t>
  </si>
  <si>
    <t>P07954</t>
  </si>
  <si>
    <t>FH</t>
  </si>
  <si>
    <t>PDZ and LIM domain protein 3 OS=Homo sapiens OX=9606 GN=PDLIM3 PE=1 SV=1</t>
  </si>
  <si>
    <t>Q53GG5</t>
  </si>
  <si>
    <t>PDLIM3</t>
  </si>
  <si>
    <t>Glutathione S-transferase omega-1 OS=Homo sapiens OX=9606 GN=GSTO1 PE=1 SV=2</t>
  </si>
  <si>
    <t>P78417</t>
  </si>
  <si>
    <t>GSTO1</t>
  </si>
  <si>
    <t>28 kDa</t>
  </si>
  <si>
    <t>Dual specificity protein phosphatase 3 OS=Homo sapiens OX=9606 GN=DUSP3 PE=1 SV=1</t>
  </si>
  <si>
    <t>P51452</t>
  </si>
  <si>
    <t>DUSP3</t>
  </si>
  <si>
    <t>ATP synthase subunit d, mitochondrial OS=Homo sapiens OX=9606 GN=ATP5PD PE=1 SV=3</t>
  </si>
  <si>
    <t>O75947</t>
  </si>
  <si>
    <t>ATP5PD</t>
  </si>
  <si>
    <t>Galectin-1 OS=Homo sapiens OX=9606 GN=LGALS1 PE=1 SV=2</t>
  </si>
  <si>
    <t>P09382</t>
  </si>
  <si>
    <t>LGALS1</t>
  </si>
  <si>
    <t>Leucine-rich repeat-containing protein 20 OS=Homo sapiens OX=9606 GN=LRRC20 PE=1 SV=1</t>
  </si>
  <si>
    <t>Q8TCA0</t>
  </si>
  <si>
    <t>LRRC20</t>
  </si>
  <si>
    <t>Cluster of 2-oxoglutarate dehydrogenase, mitochondrial OS=Homo sapiens OX=9606 GN=OGDH PE=1 SV=3 (Q02218)</t>
  </si>
  <si>
    <t>Q02218 [2]</t>
  </si>
  <si>
    <t>OGDH</t>
  </si>
  <si>
    <t>116 kDa</t>
  </si>
  <si>
    <t>Cluster of N(G),N(G)-dimethylarginine dimethylaminohydrolase 1 OS=Homo sapiens OX=9606 GN=DDAH1 PE=1 SV=3 (O94760)</t>
  </si>
  <si>
    <t>O94760 [2]</t>
  </si>
  <si>
    <t>DDAH1</t>
  </si>
  <si>
    <t>Cluster of Eukaryotic translation initiation factor 5A-1 OS=Homo sapiens OX=9606 GN=EIF5A PE=1 SV=2 (P63241)</t>
  </si>
  <si>
    <t>P63241 [2]</t>
  </si>
  <si>
    <t>EIF5A</t>
  </si>
  <si>
    <t>Adenosylhomocysteinase OS=Homo sapiens OX=9606 GN=AHCY PE=1 SV=4</t>
  </si>
  <si>
    <t>P23526</t>
  </si>
  <si>
    <t>AHCY</t>
  </si>
  <si>
    <t>48 kDa</t>
  </si>
  <si>
    <t>Electron transfer flavoprotein-ubiquinone oxidoreductase, mitochondrial OS=Homo sapiens OX=9606 GN=ETFDH PE=1 SV=2</t>
  </si>
  <si>
    <t>Q16134</t>
  </si>
  <si>
    <t>ETFDH</t>
  </si>
  <si>
    <t>Cytochrome c1, heme protein, mitochondrial OS=Homo sapiens OX=9606 GN=CYC1 PE=1 SV=3</t>
  </si>
  <si>
    <t>P08574</t>
  </si>
  <si>
    <t>CYC1</t>
  </si>
  <si>
    <t>35 kDa</t>
  </si>
  <si>
    <t>Methanethiol oxidase OS=Homo sapiens OX=9606 GN=SELENBP1 PE=1 SV=2</t>
  </si>
  <si>
    <t>Q13228</t>
  </si>
  <si>
    <t>SELENBP1</t>
  </si>
  <si>
    <t>Complement C3 OS=Homo sapiens OX=9606 GN=C3 PE=1 SV=2</t>
  </si>
  <si>
    <t>P01024</t>
  </si>
  <si>
    <t>C3</t>
  </si>
  <si>
    <t>187 kDa</t>
  </si>
  <si>
    <t>Adenylate kinase 2, mitochondrial OS=Homo sapiens OX=9606 GN=AK2 PE=1 SV=2</t>
  </si>
  <si>
    <t>P54819</t>
  </si>
  <si>
    <t>AK2</t>
  </si>
  <si>
    <t>Myc box-dependent-interacting protein 1 OS=Homo sapiens OX=9606 GN=BIN1 PE=1 SV=1</t>
  </si>
  <si>
    <t>O00499</t>
  </si>
  <si>
    <t>BIN1</t>
  </si>
  <si>
    <t>Protein NDRG2 OS=Homo sapiens OX=9606 GN=NDRG2 PE=1 SV=2</t>
  </si>
  <si>
    <t>Q9UN36</t>
  </si>
  <si>
    <t>NDRG2</t>
  </si>
  <si>
    <t>Voltage-dependent anion-selective channel protein 2 OS=Homo sapiens OX=9606 GN=VDAC2 PE=1 SV=2</t>
  </si>
  <si>
    <t>P45880</t>
  </si>
  <si>
    <t>VDAC2</t>
  </si>
  <si>
    <t>Thioredoxin-dependent peroxide reductase, mitochondrial OS=Homo sapiens OX=9606 GN=PRDX3 PE=1 SV=3</t>
  </si>
  <si>
    <t>P30048</t>
  </si>
  <si>
    <t>PRDX3</t>
  </si>
  <si>
    <t>Epoxide hydrolase 1 OS=Homo sapiens OX=9606 GN=EPHX1 PE=1 SV=1</t>
  </si>
  <si>
    <t>P07099</t>
  </si>
  <si>
    <t>EPHX1</t>
  </si>
  <si>
    <t>Enoyl-CoA delta isomerase 1, mitochondrial OS=Homo sapiens OX=9606 GN=ECI1 PE=1 SV=1</t>
  </si>
  <si>
    <t>P42126</t>
  </si>
  <si>
    <t>ECI1</t>
  </si>
  <si>
    <t>[Protein ADP-ribosylarginine] hydrolase-like protein 1 OS=Homo sapiens OX=9606 GN=ADPRHL1 PE=2 SV=1</t>
  </si>
  <si>
    <t>Q8NDY3</t>
  </si>
  <si>
    <t>ADPRHL1</t>
  </si>
  <si>
    <t>Filamin-C OS=Homo sapiens OX=9606 GN=FLNC PE=1 SV=3</t>
  </si>
  <si>
    <t>Q14315</t>
  </si>
  <si>
    <t>FLNC</t>
  </si>
  <si>
    <t>291 kDa</t>
  </si>
  <si>
    <t>Medium-chain specific acyl-CoA dehydrogenase, mitochondrial OS=Homo sapiens OX=9606 GN=ACADM PE=1 SV=1</t>
  </si>
  <si>
    <t>P11310</t>
  </si>
  <si>
    <t>ACADM</t>
  </si>
  <si>
    <t>47 kDa</t>
  </si>
  <si>
    <t>Cluster of Peroxiredoxin-1 OS=Homo sapiens OX=9606 GN=PRDX1 PE=1 SV=1 (Q06830)</t>
  </si>
  <si>
    <t>Q06830 [2]</t>
  </si>
  <si>
    <t>PRDX1</t>
  </si>
  <si>
    <t>ATP synthase subunit delta, mitochondrial OS=Homo sapiens OX=9606 GN=ATP5F1D PE=1 SV=2</t>
  </si>
  <si>
    <t>P30049</t>
  </si>
  <si>
    <t>ATP5F1D</t>
  </si>
  <si>
    <t>Alpha-1-acid glycoprotein 1 OS=Homo sapiens OX=9606 GN=ORM1 PE=1 SV=1</t>
  </si>
  <si>
    <t>P02763</t>
  </si>
  <si>
    <t>ORM1</t>
  </si>
  <si>
    <t>Annexin A5 OS=Homo sapiens OX=9606 GN=ANXA5 PE=1 SV=2</t>
  </si>
  <si>
    <t>P08758</t>
  </si>
  <si>
    <t>ANXA5</t>
  </si>
  <si>
    <t>Hydroxyacyl-coenzyme A dehydrogenase, mitochondrial OS=Homo sapiens OX=9606 GN=HADH PE=1 SV=3</t>
  </si>
  <si>
    <t>Q16836</t>
  </si>
  <si>
    <t>HADH</t>
  </si>
  <si>
    <t>Glutaredoxin-1 OS=Homo sapiens OX=9606 GN=GLRX PE=1 SV=2</t>
  </si>
  <si>
    <t>P35754</t>
  </si>
  <si>
    <t>GLRX</t>
  </si>
  <si>
    <t>Fructose-bisphosphate aldolase C OS=Homo sapiens OX=9606 GN=ALDOC PE=1 SV=2</t>
  </si>
  <si>
    <t>P09972</t>
  </si>
  <si>
    <t>ALDOC</t>
  </si>
  <si>
    <t>Superoxide dismutase [Mn], mitochondrial OS=Homo sapiens OX=9606 GN=SOD2 PE=1 SV=3</t>
  </si>
  <si>
    <t>P04179</t>
  </si>
  <si>
    <t>SOD2</t>
  </si>
  <si>
    <t>25 kDa</t>
  </si>
  <si>
    <t>ATP synthase subunit O, mitochondrial OS=Homo sapiens OX=9606 GN=ATP5PO PE=1 SV=1</t>
  </si>
  <si>
    <t>P48047</t>
  </si>
  <si>
    <t>ATP5PO</t>
  </si>
  <si>
    <t>Trifunctional enzyme subunit alpha, mitochondrial OS=Homo sapiens OX=9606 GN=HADHA PE=1 SV=2</t>
  </si>
  <si>
    <t>P40939</t>
  </si>
  <si>
    <t>HADHA</t>
  </si>
  <si>
    <t>Cluster of Myosin-2 OS=Homo sapiens OX=9606 GN=MYH2 PE=1 SV=1 (Q9UKX2)</t>
  </si>
  <si>
    <t>Q9UKX2 [6]</t>
  </si>
  <si>
    <t>MYH2</t>
  </si>
  <si>
    <t>223 kDa</t>
  </si>
  <si>
    <t>Ankyrin repeat domain-containing protein 2 OS=Homo sapiens OX=9606 GN=ANKRD2 PE=1 SV=3</t>
  </si>
  <si>
    <t>Q9GZV1</t>
  </si>
  <si>
    <t>ANKRD2</t>
  </si>
  <si>
    <t>Aldo-keto reductase family 1 member B1 OS=Homo sapiens OX=9606 GN=AKR1B1 PE=1 SV=3</t>
  </si>
  <si>
    <t>P15121</t>
  </si>
  <si>
    <t>AKR1B1</t>
  </si>
  <si>
    <t>Cluster of Myosin-7 OS=Homo sapiens OX=9606 GN=MYH7 PE=1 SV=5 (P12883)</t>
  </si>
  <si>
    <t>P12883 [2]</t>
  </si>
  <si>
    <t>MYH7</t>
  </si>
  <si>
    <t>Meiosis-specific coiled-coil domain-containing protein MEIOC OS=Homo sapiens OX=9606 GN=MEIOC PE=2 SV=3</t>
  </si>
  <si>
    <t>A2RUB1</t>
  </si>
  <si>
    <t>MEIOC</t>
  </si>
  <si>
    <t>108 kDa</t>
  </si>
  <si>
    <t>Intracellular hyaluronan-binding protein 4 OS=Homo sapiens OX=9606 GN=HABP4 PE=1 SV=1</t>
  </si>
  <si>
    <t>Q5JVS0</t>
  </si>
  <si>
    <t>HABP4</t>
  </si>
  <si>
    <t>DNA replication licensing factor MCM7 OS=Homo sapiens OX=9606 GN=MCM7 PE=1 SV=4</t>
  </si>
  <si>
    <t>P33993</t>
  </si>
  <si>
    <t>MCM7</t>
  </si>
  <si>
    <t>Myosin-IIIa OS=Homo sapiens OX=9606 GN=MYO3A PE=1 SV=2</t>
  </si>
  <si>
    <t>Q8NEV4</t>
  </si>
  <si>
    <t>MYO3A</t>
  </si>
  <si>
    <t>186 kDa</t>
  </si>
  <si>
    <t>Troponin T, slow skeletal muscle OS=Homo sapiens OX=9606 GN=TNNT1 PE=1 SV=4</t>
  </si>
  <si>
    <t>P13805</t>
  </si>
  <si>
    <t>TNNT1</t>
  </si>
  <si>
    <t>LINE-1 type transposase domain-containing protein 1 OS=Homo sapiens OX=9606 GN=L1TD1 PE=1 SV=1</t>
  </si>
  <si>
    <t>Q5T7N2</t>
  </si>
  <si>
    <t>L1TD1</t>
  </si>
  <si>
    <t>99 kDa</t>
  </si>
  <si>
    <t>Very long-chain acyl-CoA synthetase OS=Homo sapiens OX=9606 GN=SLC27A2 PE=1 SV=2</t>
  </si>
  <si>
    <t>O14975</t>
  </si>
  <si>
    <t>SLC27A2</t>
  </si>
  <si>
    <t>Glutamate receptor-interacting protein 2 OS=Homo sapiens OX=9606 GN=GRIP2 PE=1 SV=4</t>
  </si>
  <si>
    <t>Q9C0E4</t>
  </si>
  <si>
    <t>GRIP2</t>
  </si>
  <si>
    <t>113 kDa</t>
  </si>
  <si>
    <t>Cluster of Alpha-actinin-2 OS=Homo sapiens OX=9606 GN=ACTN2 PE=1 SV=1 (P35609)</t>
  </si>
  <si>
    <t>P35609 [3]</t>
  </si>
  <si>
    <t>ACTN2</t>
  </si>
  <si>
    <t>104 kDa</t>
  </si>
  <si>
    <t>Cluster of GTP-binding protein SAR1b OS=Homo sapiens OX=9606 GN=SAR1B PE=1 SV=1 (Q9Y6B6)</t>
  </si>
  <si>
    <t>Q9Y6B6 [2]</t>
  </si>
  <si>
    <t>SAR1B</t>
  </si>
  <si>
    <t>TRAF family member-associated NF-kappa-B activator OS=Homo sapiens OX=9606 GN=TANK PE=1 SV=2</t>
  </si>
  <si>
    <t>Q92844</t>
  </si>
  <si>
    <t>TANK</t>
  </si>
  <si>
    <t>Dynein heavy chain 9, axonemal OS=Homo sapiens OX=9606 GN=DNAH9 PE=1 SV=3</t>
  </si>
  <si>
    <t>Q9NYC9</t>
  </si>
  <si>
    <t>DNAH9</t>
  </si>
  <si>
    <t>512 kDa</t>
  </si>
  <si>
    <t>Cluster of Aldo-keto reductase family 1 member C2 OS=Homo sapiens OX=9606 GN=AKR1C2 PE=1 SV=3 (P52895)</t>
  </si>
  <si>
    <t>P52895 [3]</t>
  </si>
  <si>
    <t>AKR1C2</t>
  </si>
  <si>
    <t>37 kDa</t>
  </si>
  <si>
    <t>Zinc finger protein 304 OS=Homo sapiens OX=9606 GN=ZNF304 PE=1 SV=2</t>
  </si>
  <si>
    <t>Q9HCX3</t>
  </si>
  <si>
    <t>ZNF304</t>
  </si>
  <si>
    <t>VPS35 endosomal protein sorting factor-like OS=Homo sapiens OX=9606 GN=VPS35L PE=1 SV=2</t>
  </si>
  <si>
    <t>Q7Z3J2</t>
  </si>
  <si>
    <t>VPS35L</t>
  </si>
  <si>
    <t>110 kDa</t>
  </si>
  <si>
    <t>Glutamate receptor ionotropic, kainate 3 OS=Homo sapiens OX=9606 GN=GRIK3 PE=2 SV=3</t>
  </si>
  <si>
    <t>Q13003</t>
  </si>
  <si>
    <t>GRIK3</t>
  </si>
  <si>
    <t>Interferon alpha-2 OS=Homo sapiens OX=9606 GN=IFNA2 PE=1 SV=1</t>
  </si>
  <si>
    <t>P01563</t>
  </si>
  <si>
    <t>IFNA2</t>
  </si>
  <si>
    <t>Cytochrome b-c1 complex subunit 8 OS=Homo sapiens OX=9606 GN=UQCRQ PE=1 SV=4</t>
  </si>
  <si>
    <t>O14949</t>
  </si>
  <si>
    <t>UQCRQ</t>
  </si>
  <si>
    <t>NADH dehydrogenase [ubiquinone] 1 alpha subcomplex subunit 8 OS=Homo sapiens OX=9606 GN=NDUFA8 PE=1 SV=3</t>
  </si>
  <si>
    <t>P51970</t>
  </si>
  <si>
    <t>NDUFA8</t>
  </si>
  <si>
    <t>Cluster of Moesin OS=Homo sapiens OX=9606 GN=MSN PE=1 SV=3 (P26038)</t>
  </si>
  <si>
    <t>P26038 [3]</t>
  </si>
  <si>
    <t>MSN</t>
  </si>
  <si>
    <t>Adenylyl cyclase-associated protein 2 OS=Homo sapiens OX=9606 GN=CAP2 PE=1 SV=1</t>
  </si>
  <si>
    <t>P40123</t>
  </si>
  <si>
    <t>CAP2</t>
  </si>
  <si>
    <t>SH2 domain-containing adapter protein F OS=Homo sapiens OX=9606 GN=SHF PE=1 SV=2</t>
  </si>
  <si>
    <t>Q7M4L6</t>
  </si>
  <si>
    <t>SHF</t>
  </si>
  <si>
    <t>Voltage-dependent N-type calcium channel subunit alpha-1B OS=Homo sapiens OX=9606 GN=CACNA1B PE=1 SV=1</t>
  </si>
  <si>
    <t>Q00975</t>
  </si>
  <si>
    <t>CACNA1B</t>
  </si>
  <si>
    <t>263 kDa</t>
  </si>
  <si>
    <t>Biorientation of chromosomes in cell division protein 1-like 1 OS=Homo sapiens OX=9606 GN=BOD1L1 PE=1 SV=2</t>
  </si>
  <si>
    <t>Q8NFC6</t>
  </si>
  <si>
    <t>BOD1L1</t>
  </si>
  <si>
    <t>330 kDa</t>
  </si>
  <si>
    <t>Succinate-semialdehyde dehydrogenase, mitochondrial OS=Homo sapiens OX=9606 GN=ALDH5A1 PE=1 SV=2</t>
  </si>
  <si>
    <t>P51649</t>
  </si>
  <si>
    <t>ALDH5A1</t>
  </si>
  <si>
    <t>Sarcoplasmic reticulum histidine-rich calcium-binding protein OS=Homo sapiens OX=9606 GN=HRC PE=1 SV=1</t>
  </si>
  <si>
    <t>P23327</t>
  </si>
  <si>
    <t>HRC</t>
  </si>
  <si>
    <t>Probable E3 ubiquitin-protein ligase HECTD4 OS=Homo sapiens OX=9606 GN=HECTD4 PE=1 SV=5</t>
  </si>
  <si>
    <t>Q9Y4D8</t>
  </si>
  <si>
    <t>HECTD4</t>
  </si>
  <si>
    <t>439 kDa</t>
  </si>
  <si>
    <t>Dynein heavy chain 8, axonemal OS=Homo sapiens OX=9606 GN=DNAH8 PE=1 SV=2</t>
  </si>
  <si>
    <t>Q96JB1</t>
  </si>
  <si>
    <t>DNAH8</t>
  </si>
  <si>
    <t>515 kDa</t>
  </si>
  <si>
    <t>Myosin-binding protein C, slow-type OS=Homo sapiens OX=9606 GN=MYBPC1 PE=1 SV=2</t>
  </si>
  <si>
    <t>Q00872</t>
  </si>
  <si>
    <t>MYBPC1</t>
  </si>
  <si>
    <t>128 kDa</t>
  </si>
  <si>
    <t>Calsequestrin-2 OS=Homo sapiens OX=9606 GN=CASQ2 PE=1 SV=2</t>
  </si>
  <si>
    <t>O14958</t>
  </si>
  <si>
    <t>CASQ2</t>
  </si>
  <si>
    <t>Glutathione S-transferase Mu 5 OS=Homo sapiens OX=9606 GN=GSTM5 PE=1 SV=3</t>
  </si>
  <si>
    <t>P46439</t>
  </si>
  <si>
    <t>GSTM5</t>
  </si>
  <si>
    <t>Sex comb on midleg-like protein 2 OS=Homo sapiens OX=9606 GN=SCML2 PE=1 SV=1</t>
  </si>
  <si>
    <t>Q9UQR0</t>
  </si>
  <si>
    <t>SCML2</t>
  </si>
  <si>
    <t>Fibrous sheath-interacting protein 2 OS=Homo sapiens OX=9606 GN=FSIP2 PE=2 SV=4</t>
  </si>
  <si>
    <t>Q5CZC0</t>
  </si>
  <si>
    <t>FSIP2</t>
  </si>
  <si>
    <t>781 kDa</t>
  </si>
  <si>
    <t>Myoferlin OS=Homo sapiens OX=9606 GN=MYOF PE=1 SV=1</t>
  </si>
  <si>
    <t>Q9NZM1</t>
  </si>
  <si>
    <t>MYOF</t>
  </si>
  <si>
    <t>235 kDa</t>
  </si>
  <si>
    <t>D-glutamate cyclase, mitochondrial OS=Homo sapiens OX=9606 GN=DGLUCY PE=1 SV=2</t>
  </si>
  <si>
    <t>Q7Z3D6</t>
  </si>
  <si>
    <t>DGLUCY</t>
  </si>
  <si>
    <t>HLA class II histocompatibility antigen, DR beta 4 chain OS=Homo sapiens OX=9606 GN=HLA-DRB4 PE=1 SV=2</t>
  </si>
  <si>
    <t>P13762</t>
  </si>
  <si>
    <t>HLA-DRB4</t>
  </si>
  <si>
    <t>30 kDa</t>
  </si>
  <si>
    <t>Elongation factor 1-gamma OS=Homo sapiens OX=9606 GN=EEF1G PE=1 SV=3</t>
  </si>
  <si>
    <t>P26641</t>
  </si>
  <si>
    <t>EEF1G</t>
  </si>
  <si>
    <t>Myosin phosphatase Rho-interacting protein OS=Homo sapiens OX=9606 GN=MPRIP PE=1 SV=3</t>
  </si>
  <si>
    <t>Q6WCQ1</t>
  </si>
  <si>
    <t>MPRIP</t>
  </si>
  <si>
    <t>117 kDa</t>
  </si>
  <si>
    <t>Neutral alpha-glucosidase AB OS=Homo sapiens OX=9606 GN=GANAB PE=1 SV=3</t>
  </si>
  <si>
    <t>Q14697</t>
  </si>
  <si>
    <t>GANAB</t>
  </si>
  <si>
    <t>107 kDa</t>
  </si>
  <si>
    <t>LIM and calponin homology domains-containing protein 1 OS=Homo sapiens OX=9606 GN=LIMCH1 PE=1 SV=4</t>
  </si>
  <si>
    <t>Q9UPQ0</t>
  </si>
  <si>
    <t>LIMCH1</t>
  </si>
  <si>
    <t>122 kDa</t>
  </si>
  <si>
    <t>Mucin-16 OS=Homo sapiens OX=9606 GN=MUC16 PE=1 SV=3</t>
  </si>
  <si>
    <t>Q8WXI7</t>
  </si>
  <si>
    <t>MUC16</t>
  </si>
  <si>
    <t>1519 kDa</t>
  </si>
  <si>
    <t>Ferritin light chain OS=Homo sapiens OX=9606 GN=FTL PE=1 SV=2</t>
  </si>
  <si>
    <t>P02792</t>
  </si>
  <si>
    <t>FTL</t>
  </si>
  <si>
    <t>Glutaredoxin-3 OS=Homo sapiens OX=9606 GN=GLRX3 PE=1 SV=2</t>
  </si>
  <si>
    <t>O76003</t>
  </si>
  <si>
    <t>GLRX3</t>
  </si>
  <si>
    <t>Vimentin OS=Homo sapiens OX=9606 GN=VIM PE=1 SV=4</t>
  </si>
  <si>
    <t>P08670</t>
  </si>
  <si>
    <t>VIM</t>
  </si>
  <si>
    <t>ADAMTS-like protein 1 OS=Homo sapiens OX=9606 GN=ADAMTSL1 PE=1 SV=4</t>
  </si>
  <si>
    <t>Q8N6G6</t>
  </si>
  <si>
    <t>ADAMTSL1</t>
  </si>
  <si>
    <t>193 kDa</t>
  </si>
  <si>
    <t>Calpain small subunit 1 OS=Homo sapiens OX=9606 GN=CAPNS1 PE=1 SV=1</t>
  </si>
  <si>
    <t>P04632</t>
  </si>
  <si>
    <t>CAPNS1</t>
  </si>
  <si>
    <t>Myosin-binding protein C, fast-type OS=Homo sapiens OX=9606 GN=MYBPC2 PE=1 SV=2</t>
  </si>
  <si>
    <t>Q14324</t>
  </si>
  <si>
    <t>MYBPC2</t>
  </si>
  <si>
    <t>Nuclear pore complex protein Nup155 OS=Homo sapiens OX=9606 GN=NUP155 PE=1 SV=1</t>
  </si>
  <si>
    <t>O75694</t>
  </si>
  <si>
    <t>NUP155</t>
  </si>
  <si>
    <t>155 kDa</t>
  </si>
  <si>
    <t>Peptidyl-prolyl cis-trans isomerase FKBP1A OS=Homo sapiens OX=9606 GN=FKBP1A PE=1 SV=2</t>
  </si>
  <si>
    <t>P62942</t>
  </si>
  <si>
    <t>FKBP1A</t>
  </si>
  <si>
    <t>Myosin light chain kinase 2, skeletal/cardiac muscle OS=Homo sapiens OX=9606 GN=MYLK2 PE=1 SV=3</t>
  </si>
  <si>
    <t>Q9H1R3</t>
  </si>
  <si>
    <t>MYLK2</t>
  </si>
  <si>
    <t>Annexin A2 OS=Homo sapiens OX=9606 GN=ANXA2 PE=1 SV=2</t>
  </si>
  <si>
    <t>P07355</t>
  </si>
  <si>
    <t>ANXA2</t>
  </si>
  <si>
    <t>Myomesin-1 OS=Homo sapiens OX=9606 GN=MYOM1 PE=1 SV=2</t>
  </si>
  <si>
    <t>P52179</t>
  </si>
  <si>
    <t>MYOM1</t>
  </si>
  <si>
    <t>188 kDa</t>
  </si>
  <si>
    <t>Ryanodine receptor 2 OS=Homo sapiens OX=9606 GN=RYR2 PE=1 SV=3</t>
  </si>
  <si>
    <t>Q92736</t>
  </si>
  <si>
    <t>RYR2</t>
  </si>
  <si>
    <t>Calpain-1 catalytic subunit OS=Homo sapiens OX=9606 GN=CAPN1 PE=1 SV=1</t>
  </si>
  <si>
    <t>P07384</t>
  </si>
  <si>
    <t>CAPN1</t>
  </si>
  <si>
    <t>82 kDa</t>
  </si>
  <si>
    <t>Isochorismatase domain-containing protein 2 OS=Homo sapiens OX=9606 GN=ISOC2 PE=1 SV=1</t>
  </si>
  <si>
    <t>Q96AB3</t>
  </si>
  <si>
    <t>ISOC2</t>
  </si>
  <si>
    <t>Rho GDP-dissociation inhibitor 1 OS=Homo sapiens OX=9606 GN=ARHGDIA PE=1 SV=3</t>
  </si>
  <si>
    <t>P52565</t>
  </si>
  <si>
    <t>ARHGDIA</t>
  </si>
  <si>
    <t>Zinc finger protein 646 OS=Homo sapiens OX=9606 GN=ZNF646 PE=1 SV=2</t>
  </si>
  <si>
    <t>O15015</t>
  </si>
  <si>
    <t>ZNF646</t>
  </si>
  <si>
    <t>201 kDa</t>
  </si>
  <si>
    <t>Alpha-1,3-mannosyl-glycoprotein 4-beta-N-acetylglucosaminyltransferase B OS=Homo sapiens OX=9606 GN=MGAT4B PE=1 SV=1</t>
  </si>
  <si>
    <t>Q9UQ53</t>
  </si>
  <si>
    <t>MGAT4B</t>
  </si>
  <si>
    <t>63 kDa</t>
  </si>
  <si>
    <t>Cytochrome c oxidase subunit 7A1, mitochondrial OS=Homo sapiens OX=9606 GN=COX7A1 PE=1 SV=2</t>
  </si>
  <si>
    <t>P24310</t>
  </si>
  <si>
    <t>COX7A1</t>
  </si>
  <si>
    <t>9 kDa</t>
  </si>
  <si>
    <t>Cytochrome c oxidase subunit 5B, mitochondrial OS=Homo sapiens OX=9606 GN=COX5B PE=1 SV=2</t>
  </si>
  <si>
    <t>P10606</t>
  </si>
  <si>
    <t>COX5B</t>
  </si>
  <si>
    <t>RNA polymerase II subunit A C-terminal domain phosphatase OS=Homo sapiens OX=9606 GN=CTDP1 PE=1 SV=3</t>
  </si>
  <si>
    <t>Q9Y5B0</t>
  </si>
  <si>
    <t>CTDP1</t>
  </si>
  <si>
    <t>Neuralized-like protein 4 OS=Homo sapiens OX=9606 GN=NEURL4 PE=1 SV=2</t>
  </si>
  <si>
    <t>Q96JN8</t>
  </si>
  <si>
    <t>NEURL4</t>
  </si>
  <si>
    <t>167 kDa</t>
  </si>
  <si>
    <t>Ubiquitin carboxyl-terminal hydrolase 14 OS=Homo sapiens OX=9606 GN=USP14 PE=1 SV=3</t>
  </si>
  <si>
    <t>P54578</t>
  </si>
  <si>
    <t>USP14</t>
  </si>
  <si>
    <t>56 kDa</t>
  </si>
  <si>
    <t>Leukotriene A-4 hydrolase OS=Homo sapiens OX=9606 GN=LTA4H PE=1 SV=2</t>
  </si>
  <si>
    <t>P09960</t>
  </si>
  <si>
    <t>LTA4H</t>
  </si>
  <si>
    <t>69 kDa</t>
  </si>
  <si>
    <t>Ribosyldihydronicotinamide dehydrogenase [quinone] OS=Homo sapiens OX=9606 GN=NQO2 PE=1 SV=5</t>
  </si>
  <si>
    <t>P16083</t>
  </si>
  <si>
    <t>NQO2</t>
  </si>
  <si>
    <t>Inositol monophosphatase 1 OS=Homo sapiens OX=9606 GN=IMPA1 PE=1 SV=1</t>
  </si>
  <si>
    <t>P29218</t>
  </si>
  <si>
    <t>IMPA1</t>
  </si>
  <si>
    <t>Basigin OS=Homo sapiens OX=9606 GN=BSG PE=1 SV=2</t>
  </si>
  <si>
    <t>P35613</t>
  </si>
  <si>
    <t>BSG</t>
  </si>
  <si>
    <t>Junction plakoglobin OS=Homo sapiens OX=9606 GN=JUP PE=1 SV=3</t>
  </si>
  <si>
    <t>P14923</t>
  </si>
  <si>
    <t>JUP</t>
  </si>
  <si>
    <t>Delta-aminolevulinic acid dehydratase OS=Homo sapiens OX=9606 GN=ALAD PE=1 SV=1</t>
  </si>
  <si>
    <t>P13716</t>
  </si>
  <si>
    <t>ALAD</t>
  </si>
  <si>
    <t>eIF-2-alpha kinase activator GCN1 OS=Homo sapiens OX=9606 GN=GCN1 PE=1 SV=6</t>
  </si>
  <si>
    <t>Q92616</t>
  </si>
  <si>
    <t>GCN1</t>
  </si>
  <si>
    <t>293 kDa</t>
  </si>
  <si>
    <t>Fibrinogen alpha chain OS=Homo sapiens OX=9606 GN=FGA PE=1 SV=2</t>
  </si>
  <si>
    <t>P02671</t>
  </si>
  <si>
    <t>FGA</t>
  </si>
  <si>
    <t>Microtubule-associated serine/threonine-protein kinase 3 OS=Homo sapiens OX=9606 GN=MAST3 PE=1 SV=2</t>
  </si>
  <si>
    <t>O60307</t>
  </si>
  <si>
    <t>MAST3</t>
  </si>
  <si>
    <t>143 kDa</t>
  </si>
  <si>
    <t>Cluster of Histone H2A type 1-B/E OS=Homo sapiens OX=9606 GN=HIST1H2AB PE=1 SV=2 (P04908)</t>
  </si>
  <si>
    <t>P04908 [6]</t>
  </si>
  <si>
    <t>HIST1H2AB</t>
  </si>
  <si>
    <t>Annexin A11 OS=Homo sapiens OX=9606 GN=ANXA11 PE=1 SV=1</t>
  </si>
  <si>
    <t>P50995</t>
  </si>
  <si>
    <t>ANXA11</t>
  </si>
  <si>
    <t>Transformation/transcription domain-associated protein OS=Homo sapiens OX=9606 GN=TRRAP PE=1 SV=3</t>
  </si>
  <si>
    <t>Q9Y4A5</t>
  </si>
  <si>
    <t>TRRAP</t>
  </si>
  <si>
    <t>438 kDa</t>
  </si>
  <si>
    <t>Laminin subunit gamma-1 OS=Homo sapiens OX=9606 GN=LAMC1 PE=1 SV=3</t>
  </si>
  <si>
    <t>P11047</t>
  </si>
  <si>
    <t>LAMC1</t>
  </si>
  <si>
    <t>178 kDa</t>
  </si>
  <si>
    <t>Cluster of Protein NipSnap homolog 3B OS=Homo sapiens OX=9606 GN=NIPSNAP3B PE=2 SV=1 (Q9BS92)</t>
  </si>
  <si>
    <t>Q9BS92 [2]</t>
  </si>
  <si>
    <t>NIPSNAP3B</t>
  </si>
  <si>
    <t>E3 ubiquitin-protein ligase HUWE1 OS=Homo sapiens OX=9606 GN=HUWE1 PE=1 SV=3</t>
  </si>
  <si>
    <t>Q7Z6Z7</t>
  </si>
  <si>
    <t>HUWE1</t>
  </si>
  <si>
    <t>482 kDa</t>
  </si>
  <si>
    <t>Cytochrome c oxidase subunit NDUFA4 OS=Homo sapiens OX=9606 GN=NDUFA4 PE=1 SV=1</t>
  </si>
  <si>
    <t>O00483</t>
  </si>
  <si>
    <t>NDUFA4</t>
  </si>
  <si>
    <t>2-methoxy-6-polyprenyl-1,4-benzoquinol methylase, mitochondrial OS=Homo sapiens OX=9606 GN=COQ5 PE=1 SV=2</t>
  </si>
  <si>
    <t>Q5HYK3</t>
  </si>
  <si>
    <t>COQ5</t>
  </si>
  <si>
    <t>Acylamino-acid-releasing enzyme OS=Homo sapiens OX=9606 GN=APEH PE=1 SV=4</t>
  </si>
  <si>
    <t>P13798</t>
  </si>
  <si>
    <t>APEH</t>
  </si>
  <si>
    <t>Treslin OS=Homo sapiens OX=9606 GN=TICRR PE=1 SV=2</t>
  </si>
  <si>
    <t>Q7Z2Z1</t>
  </si>
  <si>
    <t>TICRR</t>
  </si>
  <si>
    <t>211 kDa</t>
  </si>
  <si>
    <t>Cholesterol 24-hydroxylase OS=Homo sapiens OX=9606 GN=CYP46A1 PE=1 SV=1</t>
  </si>
  <si>
    <t>Q9Y6A2</t>
  </si>
  <si>
    <t>CYP46A1</t>
  </si>
  <si>
    <t>Proteasome subunit alpha type-7 OS=Homo sapiens OX=9606 GN=PSMA7 PE=1 SV=1</t>
  </si>
  <si>
    <t>O14818</t>
  </si>
  <si>
    <t>PSMA7</t>
  </si>
  <si>
    <t>Zinc finger protein 729 OS=Homo sapiens OX=9606 GN=ZNF729 PE=2 SV=4</t>
  </si>
  <si>
    <t>A6NN14</t>
  </si>
  <si>
    <t>ZNF729</t>
  </si>
  <si>
    <t>145 kDa</t>
  </si>
  <si>
    <t>Polyadenylate-binding protein 4 OS=Homo sapiens OX=9606 GN=PABPC4 PE=1 SV=1</t>
  </si>
  <si>
    <t>Q13310</t>
  </si>
  <si>
    <t>PABPC4</t>
  </si>
  <si>
    <t>71 kDa</t>
  </si>
  <si>
    <t>Ubiquitin carboxyl-terminal hydrolase 5 OS=Homo sapiens OX=9606 GN=USP5 PE=1 SV=2</t>
  </si>
  <si>
    <t>P45974</t>
  </si>
  <si>
    <t>USP5</t>
  </si>
  <si>
    <t>96 kDa</t>
  </si>
  <si>
    <t>Apolipoprotein A-IV OS=Homo sapiens OX=9606 GN=APOA4 PE=1 SV=3</t>
  </si>
  <si>
    <t>P06727</t>
  </si>
  <si>
    <t>APOA4</t>
  </si>
  <si>
    <t>E3 ubiquitin-protein ligase NRDP1 OS=Homo sapiens OX=9606 GN=RNF41 PE=1 SV=2</t>
  </si>
  <si>
    <t>Q9H4P4</t>
  </si>
  <si>
    <t>RNF41</t>
  </si>
  <si>
    <t>Zinc finger protein 780B OS=Homo sapiens OX=9606 GN=ZNF780B PE=2 SV=1</t>
  </si>
  <si>
    <t>Q9Y6R6</t>
  </si>
  <si>
    <t>ZNF780B</t>
  </si>
  <si>
    <t>97 kDa</t>
  </si>
  <si>
    <t>Stress-70 protein, mitochondrial OS=Homo sapiens OX=9606 GN=HSPA9 PE=1 SV=2</t>
  </si>
  <si>
    <t>P38646</t>
  </si>
  <si>
    <t>HSPA9</t>
  </si>
  <si>
    <t>74 kDa</t>
  </si>
  <si>
    <t>Sarcoplasmic/endoplasmic reticulum calcium ATPase 1 OS=Homo sapiens OX=9606 GN=ATP2A1 PE=1 SV=1</t>
  </si>
  <si>
    <t>O14983</t>
  </si>
  <si>
    <t>ATP2A1</t>
  </si>
  <si>
    <t>Cluster of Hemoglobin subunit beta OS=Homo sapiens OX=9606 GN=HBB PE=1 SV=2 (P68871)</t>
  </si>
  <si>
    <t>P68871 [2]</t>
  </si>
  <si>
    <t>HBB</t>
  </si>
  <si>
    <t>16 kDa</t>
  </si>
  <si>
    <t>ATP synthase F(0) complex subunit B1, mitochondrial OS=Homo sapiens OX=9606 GN=ATP5PB PE=1 SV=2</t>
  </si>
  <si>
    <t>P24539</t>
  </si>
  <si>
    <t>ATP5PB</t>
  </si>
  <si>
    <t>Peroxiredoxin-5, mitochondrial OS=Homo sapiens OX=9606 GN=PRDX5 PE=1 SV=4</t>
  </si>
  <si>
    <t>P30044</t>
  </si>
  <si>
    <t>PRDX5</t>
  </si>
  <si>
    <t>Serum albumin OS=Homo sapiens OX=9606 GN=ALB PE=1 SV=2</t>
  </si>
  <si>
    <t>P02768</t>
  </si>
  <si>
    <t>ALB</t>
  </si>
  <si>
    <t>Cytochrome b-c1 complex subunit 2, mitochondrial OS=Homo sapiens OX=9606 GN=UQCRC2 PE=1 SV=3</t>
  </si>
  <si>
    <t>P22695</t>
  </si>
  <si>
    <t>UQCRC2</t>
  </si>
  <si>
    <t>Fatty acid-binding protein, heart OS=Homo sapiens OX=9606 GN=FABP3 PE=1 SV=4</t>
  </si>
  <si>
    <t>P05413</t>
  </si>
  <si>
    <t>FABP3</t>
  </si>
  <si>
    <t>Long-chain-fatty-acid--CoA ligase 1 OS=Homo sapiens OX=9606 GN=ACSL1 PE=1 SV=1</t>
  </si>
  <si>
    <t>P33121</t>
  </si>
  <si>
    <t>ACSL1</t>
  </si>
  <si>
    <t>78 kDa</t>
  </si>
  <si>
    <t>Myoglobin OS=Homo sapiens OX=9606 GN=MB PE=1 SV=2</t>
  </si>
  <si>
    <t>P02144</t>
  </si>
  <si>
    <t>MB</t>
  </si>
  <si>
    <t>Cluster of Glutathione S-transferase Mu 2 OS=Homo sapiens OX=9606 GN=GSTM2 PE=1 SV=2 (P28161)</t>
  </si>
  <si>
    <t>P28161 [2]</t>
  </si>
  <si>
    <t>GSTM2</t>
  </si>
  <si>
    <t>Guanidinoacetate N-methyltransferase OS=Homo sapiens OX=9606 GN=GAMT PE=1 SV=1</t>
  </si>
  <si>
    <t>Q14353</t>
  </si>
  <si>
    <t>GAMT</t>
  </si>
  <si>
    <t>Heat shock protein beta-2 OS=Homo sapiens OX=9606 GN=HSPB2 PE=1 SV=2</t>
  </si>
  <si>
    <t>Q16082</t>
  </si>
  <si>
    <t>HSPB2</t>
  </si>
  <si>
    <t>3-hydroxyisobutyrate dehydrogenase, mitochondrial OS=Homo sapiens OX=9606 GN=HIBADH PE=1 SV=2</t>
  </si>
  <si>
    <t>P31937</t>
  </si>
  <si>
    <t>HIBADH</t>
  </si>
  <si>
    <t>Dihydrolipoyllysine-residue succinyltransferase component of 2-oxoglutarate dehydrogenase complex, mitochondrial OS=Homo sapiens OX=9606 GN=DLST PE=1 SV=4</t>
  </si>
  <si>
    <t>P36957</t>
  </si>
  <si>
    <t>DLST</t>
  </si>
  <si>
    <t>49 kDa</t>
  </si>
  <si>
    <t>Tripartite motif-containing protein 72 OS=Homo sapiens OX=9606 GN=TRIM72 PE=1 SV=2</t>
  </si>
  <si>
    <t>Q6ZMU5</t>
  </si>
  <si>
    <t>TRIM72</t>
  </si>
  <si>
    <t>Superoxide dismutase [Cu-Zn] OS=Homo sapiens OX=9606 GN=SOD1 PE=1 SV=2</t>
  </si>
  <si>
    <t>P00441</t>
  </si>
  <si>
    <t>SOD1</t>
  </si>
  <si>
    <t>Hydroxyacylglutathione hydrolase, mitochondrial OS=Homo sapiens OX=9606 GN=HAGH PE=1 SV=2</t>
  </si>
  <si>
    <t>Q16775</t>
  </si>
  <si>
    <t>HAGH</t>
  </si>
  <si>
    <t>Perilipin-3 OS=Homo sapiens OX=9606 GN=PLIN3 PE=1 SV=3</t>
  </si>
  <si>
    <t>O60664</t>
  </si>
  <si>
    <t>PLIN3</t>
  </si>
  <si>
    <t>Ubiquinone biosynthesis protein COQ9, mitochondrial OS=Homo sapiens OX=9606 GN=COQ9 PE=1 SV=1</t>
  </si>
  <si>
    <t>O75208</t>
  </si>
  <si>
    <t>COQ9</t>
  </si>
  <si>
    <t>Heat shock cognate 71 kDa protein OS=Homo sapiens OX=9606 GN=HSPA8 PE=1 SV=1</t>
  </si>
  <si>
    <t>P11142</t>
  </si>
  <si>
    <t>HSPA8</t>
  </si>
  <si>
    <t>Transthyretin OS=Homo sapiens OX=9606 GN=TTR PE=1 SV=1</t>
  </si>
  <si>
    <t>P02766</t>
  </si>
  <si>
    <t>TTR</t>
  </si>
  <si>
    <t>Prenylcysteine oxidase 1 OS=Homo sapiens OX=9606 GN=PCYOX1 PE=1 SV=3</t>
  </si>
  <si>
    <t>Q9UHG3</t>
  </si>
  <si>
    <t>PCYOX1</t>
  </si>
  <si>
    <t>Protein-arginine deiminase type-2 OS=Homo sapiens OX=9606 GN=PADI2 PE=1 SV=2</t>
  </si>
  <si>
    <t>Q9Y2J8</t>
  </si>
  <si>
    <t>PADI2</t>
  </si>
  <si>
    <t>Aconitate hydratase, mitochondrial OS=Homo sapiens OX=9606 GN=ACO2 PE=1 SV=2</t>
  </si>
  <si>
    <t>Q99798</t>
  </si>
  <si>
    <t>ACO2</t>
  </si>
  <si>
    <t>Cluster of Rab GDP dissociation inhibitor beta OS=Homo sapiens OX=9606 GN=GDI2 PE=1 SV=2 (P50395)</t>
  </si>
  <si>
    <t>P50395 [2]</t>
  </si>
  <si>
    <t>GDI2</t>
  </si>
  <si>
    <t>Mth938 domain-containing protein OS=Homo sapiens OX=9606 GN=AAMDC PE=1 SV=1</t>
  </si>
  <si>
    <t>Q9H7C9</t>
  </si>
  <si>
    <t>AAMDC</t>
  </si>
  <si>
    <t>13 kDa</t>
  </si>
  <si>
    <t>Short-chain specific acyl-CoA dehydrogenase, mitochondrial OS=Homo sapiens OX=9606 GN=ACADS PE=1 SV=1</t>
  </si>
  <si>
    <t>P16219</t>
  </si>
  <si>
    <t>ACADS</t>
  </si>
  <si>
    <t>44 kDa</t>
  </si>
  <si>
    <t>Dihydrolipoyllysine-residue acetyltransferase component of pyruvate dehydrogenase complex, mitochondrial OS=Homo sapiens OX=9606 GN=DLAT PE=1 SV=3</t>
  </si>
  <si>
    <t>P10515</t>
  </si>
  <si>
    <t>DLAT</t>
  </si>
  <si>
    <t>Ubiquitin-conjugating enzyme E2 N OS=Homo sapiens OX=9606 GN=UBE2N PE=1 SV=1</t>
  </si>
  <si>
    <t>P61088</t>
  </si>
  <si>
    <t>UBE2N</t>
  </si>
  <si>
    <t>Aldehyde dehydrogenase X, mitochondrial OS=Homo sapiens OX=9606 GN=ALDH1B1 PE=1 SV=3</t>
  </si>
  <si>
    <t>P30837</t>
  </si>
  <si>
    <t>ALDH1B1</t>
  </si>
  <si>
    <t>NADH-cytochrome b5 reductase 3 OS=Homo sapiens OX=9606 GN=CYB5R3 PE=1 SV=3</t>
  </si>
  <si>
    <t>P00387</t>
  </si>
  <si>
    <t>CYB5R3</t>
  </si>
  <si>
    <t>Glutamine amidotransferase-like class 1 domain-containing protein 3A, mitochondrial OS=Homo sapiens OX=9606 GN=GATD3A PE=1 SV=1</t>
  </si>
  <si>
    <t>P0DPI2</t>
  </si>
  <si>
    <t>GATD3A</t>
  </si>
  <si>
    <t>Pyruvate dehydrogenase E1 component subunit beta, mitochondrial OS=Homo sapiens OX=9606 GN=PDHB PE=1 SV=3</t>
  </si>
  <si>
    <t>P11177</t>
  </si>
  <si>
    <t>PDHB</t>
  </si>
  <si>
    <t>NADH dehydrogenase [ubiquinone] iron-sulfur protein 3, mitochondrial OS=Homo sapiens OX=9606 GN=NDUFS3 PE=1 SV=1</t>
  </si>
  <si>
    <t>O75489</t>
  </si>
  <si>
    <t>NDUFS3</t>
  </si>
  <si>
    <t>Adenylosuccinate synthetase isozyme 1 OS=Homo sapiens OX=9606 GN=ADSS1 PE=1 SV=1</t>
  </si>
  <si>
    <t>Q8N142</t>
  </si>
  <si>
    <t>ADSS1</t>
  </si>
  <si>
    <t>PRA1 family protein 3 OS=Homo sapiens OX=9606 GN=ARL6IP5 PE=1 SV=1</t>
  </si>
  <si>
    <t>O75915</t>
  </si>
  <si>
    <t>ARL6IP5</t>
  </si>
  <si>
    <t>UTP--glucose-1-phosphate uridylyltransferase OS=Homo sapiens OX=9606 GN=UGP2 PE=1 SV=5</t>
  </si>
  <si>
    <t>Q16851</t>
  </si>
  <si>
    <t>UGP2</t>
  </si>
  <si>
    <t>Keratin, type I cytoskeletal 9 OS=Homo sapiens OX=9606 GN=KRT9 PE=1 SV=3</t>
  </si>
  <si>
    <t>P35527</t>
  </si>
  <si>
    <t>KRT9</t>
  </si>
  <si>
    <t>ATP synthase subunit alpha, mitochondrial OS=Homo sapiens OX=9606 GN=ATP5F1A PE=1 SV=1</t>
  </si>
  <si>
    <t>P25705</t>
  </si>
  <si>
    <t>ATP5F1A</t>
  </si>
  <si>
    <t>60 kDa</t>
  </si>
  <si>
    <t>Cluster of Tubulin beta-4B chain OS=Homo sapiens OX=9606 GN=TUBB4B PE=1 SV=1 (P68371)</t>
  </si>
  <si>
    <t>P68371 [9]</t>
  </si>
  <si>
    <t>TUBB4B</t>
  </si>
  <si>
    <t>Fructose-1,6-bisphosphatase isozyme 2 OS=Homo sapiens OX=9606 GN=FBP2 PE=1 SV=2</t>
  </si>
  <si>
    <t>O00757</t>
  </si>
  <si>
    <t>FBP2</t>
  </si>
  <si>
    <t>ATP synthase subunit f, mitochondrial OS=Homo sapiens OX=9606 GN=ATP5MF PE=1 SV=3</t>
  </si>
  <si>
    <t>P56134</t>
  </si>
  <si>
    <t>ATP5MF</t>
  </si>
  <si>
    <t>Dysferlin OS=Homo sapiens OX=9606 GN=DYSF PE=1 SV=1</t>
  </si>
  <si>
    <t>O75923</t>
  </si>
  <si>
    <t>DYSF</t>
  </si>
  <si>
    <t>237 kDa</t>
  </si>
  <si>
    <t>ATP-dependent 6-phosphofructokinase, liver type OS=Homo sapiens OX=9606 GN=PFKL PE=1 SV=6</t>
  </si>
  <si>
    <t>P17858</t>
  </si>
  <si>
    <t>PFKL</t>
  </si>
  <si>
    <t>Cluster of Tubulin alpha-4A chain OS=Homo sapiens OX=9606 GN=TUBA4A PE=1 SV=1 (P68366)</t>
  </si>
  <si>
    <t>P68366 [5]</t>
  </si>
  <si>
    <t>TUBA4A</t>
  </si>
  <si>
    <t>Cluster of Actin, alpha skeletal muscle OS=Homo sapiens OX=9606 GN=ACTA1 PE=1 SV=1 (P68133)</t>
  </si>
  <si>
    <t>P68133 [8]</t>
  </si>
  <si>
    <t>ACTA1</t>
  </si>
  <si>
    <t>Keratin, type II cytoskeletal 1 OS=Homo sapiens OX=9606 GN=KRT1 PE=1 SV=6</t>
  </si>
  <si>
    <t>P04264</t>
  </si>
  <si>
    <t>KRT1</t>
  </si>
  <si>
    <t>ATP synthase subunit beta, mitochondrial OS=Homo sapiens OX=9606 GN=ATP5F1B PE=1 SV=3</t>
  </si>
  <si>
    <t>P06576</t>
  </si>
  <si>
    <t>ATP5F1B</t>
  </si>
  <si>
    <t>Myomesin-2 OS=Homo sapiens OX=9606 GN=MYOM2 PE=1 SV=2</t>
  </si>
  <si>
    <t>P54296</t>
  </si>
  <si>
    <t>MYOM2</t>
  </si>
  <si>
    <t>165 kDa</t>
  </si>
  <si>
    <t>Cluster of Pyruvate dehydrogenase E1 component subunit alpha, somatic form, mitochondrial OS=Homo sapiens OX=9606 GN=PDHA1 PE=1 SV=3 (P08559)</t>
  </si>
  <si>
    <t>P08559 [2]</t>
  </si>
  <si>
    <t>PDHA1</t>
  </si>
  <si>
    <t>Cluster of Phosphoglycerate kinase 1 OS=Homo sapiens OX=9606 GN=PGK1 PE=1 SV=3 (P00558)</t>
  </si>
  <si>
    <t>P00558 [2]</t>
  </si>
  <si>
    <t>PGK1</t>
  </si>
  <si>
    <t>Elongation factor Tu, mitochondrial OS=Homo sapiens OX=9606 GN=TUFM PE=1 SV=2</t>
  </si>
  <si>
    <t>P49411</t>
  </si>
  <si>
    <t>TUFM</t>
  </si>
  <si>
    <t>Four and a half LIM domains protein 1 OS=Homo sapiens OX=9606 GN=FHL1 PE=1 SV=4</t>
  </si>
  <si>
    <t>Q13642</t>
  </si>
  <si>
    <t>FHL1</t>
  </si>
  <si>
    <t>Peptidyl-prolyl cis-trans isomerase A OS=Homo sapiens OX=9606 GN=PPIA PE=1 SV=2</t>
  </si>
  <si>
    <t>P62937</t>
  </si>
  <si>
    <t>PPIA</t>
  </si>
  <si>
    <t>Peroxiredoxin-6 OS=Homo sapiens OX=9606 GN=PRDX6 PE=1 SV=3</t>
  </si>
  <si>
    <t>P30041</t>
  </si>
  <si>
    <t>PRDX6</t>
  </si>
  <si>
    <t>Electron transfer flavoprotein subunit beta OS=Homo sapiens OX=9606 GN=ETFB PE=1 SV=3</t>
  </si>
  <si>
    <t>P38117</t>
  </si>
  <si>
    <t>ETFB</t>
  </si>
  <si>
    <t>ATP synthase subunit gamma, mitochondrial OS=Homo sapiens OX=9606 GN=ATP5F1C PE=1 SV=1</t>
  </si>
  <si>
    <t>P36542</t>
  </si>
  <si>
    <t>ATP5F1C</t>
  </si>
  <si>
    <t>Isocitrate dehydrogenase [NAD] subunit alpha, mitochondrial OS=Homo sapiens OX=9606 GN=IDH3A PE=1 SV=1</t>
  </si>
  <si>
    <t>P50213</t>
  </si>
  <si>
    <t>IDH3A</t>
  </si>
  <si>
    <t>Cluster of Ras-related protein Rab-10 OS=Homo sapiens OX=9606 GN=RAB10 PE=1 SV=1 (P61026)</t>
  </si>
  <si>
    <t>P61026 [21]</t>
  </si>
  <si>
    <t>RAB10</t>
  </si>
  <si>
    <t>Endoplasmic reticulum chaperone BiP OS=Homo sapiens OX=9606 GN=HSPA5 PE=1 SV=2</t>
  </si>
  <si>
    <t>P11021</t>
  </si>
  <si>
    <t>HSPA5</t>
  </si>
  <si>
    <t>72 kDa</t>
  </si>
  <si>
    <t>Cluster of Beta-enolase OS=Homo sapiens OX=9606 GN=ENO3 PE=1 SV=5 (P13929)</t>
  </si>
  <si>
    <t>P13929 [3]</t>
  </si>
  <si>
    <t>ENO3</t>
  </si>
  <si>
    <t>Aspartate aminotransferase, cytoplasmic OS=Homo sapiens OX=9606 GN=GOT1 PE=1 SV=3</t>
  </si>
  <si>
    <t>P17174</t>
  </si>
  <si>
    <t>GOT1</t>
  </si>
  <si>
    <t>Heat shock-related 70 kDa protein 2 OS=Homo sapiens OX=9606 GN=HSPA2 PE=1 SV=1</t>
  </si>
  <si>
    <t>P54652</t>
  </si>
  <si>
    <t>HSPA2</t>
  </si>
  <si>
    <t>Cytochrome c OS=Homo sapiens OX=9606 GN=CYCS PE=1 SV=2</t>
  </si>
  <si>
    <t>P99999</t>
  </si>
  <si>
    <t>CYCS</t>
  </si>
  <si>
    <t>Voltage-dependent anion-selective channel protein 1 OS=Homo sapiens OX=9606 GN=VDAC1 PE=1 SV=2</t>
  </si>
  <si>
    <t>P21796</t>
  </si>
  <si>
    <t>VDAC1</t>
  </si>
  <si>
    <t>Cluster of ADP/ATP translocase 1 OS=Homo sapiens OX=9606 GN=SLC25A4 PE=1 SV=4 (P12235)</t>
  </si>
  <si>
    <t>P12235 [4]</t>
  </si>
  <si>
    <t>SLC25A4</t>
  </si>
  <si>
    <t>Alpha-1-antitrypsin OS=Homo sapiens OX=9606 GN=SERPINA1 PE=1 SV=3</t>
  </si>
  <si>
    <t>P01009</t>
  </si>
  <si>
    <t>SERPINA1</t>
  </si>
  <si>
    <t>Lumican OS=Homo sapiens OX=9606 GN=LUM PE=1 SV=2</t>
  </si>
  <si>
    <t>P51884</t>
  </si>
  <si>
    <t>LUM</t>
  </si>
  <si>
    <t>Profilin-1 OS=Homo sapiens OX=9606 GN=PFN1 PE=1 SV=2</t>
  </si>
  <si>
    <t>P07737</t>
  </si>
  <si>
    <t>PFN1</t>
  </si>
  <si>
    <t>Flavin reductase (NADPH) OS=Homo sapiens OX=9606 GN=BLVRB PE=1 SV=3</t>
  </si>
  <si>
    <t>P30043</t>
  </si>
  <si>
    <t>BLVRB</t>
  </si>
  <si>
    <t>Cystatin-B OS=Homo sapiens OX=9606 GN=CSTB PE=1 SV=2</t>
  </si>
  <si>
    <t>P04080</t>
  </si>
  <si>
    <t>CSTB</t>
  </si>
  <si>
    <t>Aspartate aminotransferase, mitochondrial OS=Homo sapiens OX=9606 GN=GOT2 PE=1 SV=3</t>
  </si>
  <si>
    <t>P00505</t>
  </si>
  <si>
    <t>GOT2</t>
  </si>
  <si>
    <t>Cluster of Elongation factor 1-alpha 2 OS=Homo sapiens OX=9606 GN=EEF1A2 PE=1 SV=1 (Q05639)</t>
  </si>
  <si>
    <t>Q05639 [2]</t>
  </si>
  <si>
    <t>EEF1A2</t>
  </si>
  <si>
    <t>Hydroxysteroid dehydrogenase-like protein 2 OS=Homo sapiens OX=9606 GN=HSDL2 PE=1 SV=1</t>
  </si>
  <si>
    <t>Q6YN16</t>
  </si>
  <si>
    <t>HSDL2</t>
  </si>
  <si>
    <t>Alanine aminotransferase 1 OS=Homo sapiens OX=9606 GN=GPT PE=1 SV=3</t>
  </si>
  <si>
    <t>P24298</t>
  </si>
  <si>
    <t>GPT</t>
  </si>
  <si>
    <t>Cluster of Creatine kinase S-type, mitochondrial OS=Homo sapiens OX=9606 GN=CKMT2 PE=1 SV=2 (P17540)</t>
  </si>
  <si>
    <t>P17540 [2]</t>
  </si>
  <si>
    <t>CKMT2</t>
  </si>
  <si>
    <t>Carboxymethylenebutenolidase homolog OS=Homo sapiens OX=9606 GN=CMBL PE=1 SV=1</t>
  </si>
  <si>
    <t>Q96DG6</t>
  </si>
  <si>
    <t>CMBL</t>
  </si>
  <si>
    <t>Protein-L-isoaspartate(D-aspartate) O-methyltransferase OS=Homo sapiens OX=9606 GN=PCMT1 PE=1 SV=4</t>
  </si>
  <si>
    <t>P22061</t>
  </si>
  <si>
    <t>PCMT1</t>
  </si>
  <si>
    <t>Phosphoglucomutase-1 OS=Homo sapiens OX=9606 GN=PGM1 PE=1 SV=3</t>
  </si>
  <si>
    <t>P36871</t>
  </si>
  <si>
    <t>PGM1</t>
  </si>
  <si>
    <t>Phosphorylase b kinase regulatory subunit beta OS=Homo sapiens OX=9606 GN=PHKB PE=1 SV=3</t>
  </si>
  <si>
    <t>Q93100</t>
  </si>
  <si>
    <t>PHKB</t>
  </si>
  <si>
    <t>125 kDa</t>
  </si>
  <si>
    <t>Glucose-6-phosphate isomerase OS=Homo sapiens OX=9606 GN=GPI PE=1 SV=4</t>
  </si>
  <si>
    <t>P06744</t>
  </si>
  <si>
    <t>GPI</t>
  </si>
  <si>
    <t>Cullin-associated NEDD8-dissociated protein 2 OS=Homo sapiens OX=9606 GN=CAND2 PE=1 SV=3</t>
  </si>
  <si>
    <t>O75155</t>
  </si>
  <si>
    <t>CAND2</t>
  </si>
  <si>
    <t>135 kDa</t>
  </si>
  <si>
    <t>Dihydrolipoyl dehydrogenase, mitochondrial OS=Homo sapiens OX=9606 GN=DLD PE=1 SV=2</t>
  </si>
  <si>
    <t>P09622</t>
  </si>
  <si>
    <t>DLD</t>
  </si>
  <si>
    <t>Heat shock protein beta-6 OS=Homo sapiens OX=9606 GN=HSPB6 PE=1 SV=2</t>
  </si>
  <si>
    <t>O14558</t>
  </si>
  <si>
    <t>HSPB6</t>
  </si>
  <si>
    <t>Isocitrate dehydrogenase [NADP], mitochondrial OS=Homo sapiens OX=9606 GN=IDH2 PE=1 SV=2</t>
  </si>
  <si>
    <t>P48735</t>
  </si>
  <si>
    <t>IDH2</t>
  </si>
  <si>
    <t>NADH dehydrogenase [ubiquinone] 1 alpha subcomplex subunit 9, mitochondrial OS=Homo sapiens OX=9606 GN=NDUFA9 PE=1 SV=2</t>
  </si>
  <si>
    <t>Q16795</t>
  </si>
  <si>
    <t>NDUFA9</t>
  </si>
  <si>
    <t>Cluster of Immunoglobulin kappa constant OS=Homo sapiens OX=9606 GN=IGKC PE=1 SV=2 (P01834)</t>
  </si>
  <si>
    <t>P01834 [2]</t>
  </si>
  <si>
    <t>IGKC</t>
  </si>
  <si>
    <t>Glyoxylate reductase/hydroxypyruvate reductase OS=Homo sapiens OX=9606 GN=GRHPR PE=1 SV=1</t>
  </si>
  <si>
    <t>Q9UBQ7</t>
  </si>
  <si>
    <t>GRHPR</t>
  </si>
  <si>
    <t>Peroxiredoxin-2 OS=Homo sapiens OX=9606 GN=PRDX2 PE=1 SV=5</t>
  </si>
  <si>
    <t>P32119</t>
  </si>
  <si>
    <t>PRDX2</t>
  </si>
  <si>
    <t>L-lactate dehydrogenase B chain OS=Homo sapiens OX=9606 GN=LDHB PE=1 SV=2</t>
  </si>
  <si>
    <t>P07195</t>
  </si>
  <si>
    <t>LDHB</t>
  </si>
  <si>
    <t>Adenylate kinase isoenzyme 1 OS=Homo sapiens OX=9606 GN=AK1 PE=1 SV=3</t>
  </si>
  <si>
    <t>P00568</t>
  </si>
  <si>
    <t>AK1</t>
  </si>
  <si>
    <t>Glutathione S-transferase Mu 3 OS=Homo sapiens OX=9606 GN=GSTM3 PE=1 SV=3</t>
  </si>
  <si>
    <t>P21266</t>
  </si>
  <si>
    <t>GSTM3</t>
  </si>
  <si>
    <t>27 kDa</t>
  </si>
  <si>
    <t>Cytochrome c oxidase subunit 5A, mitochondrial OS=Homo sapiens OX=9606 GN=COX5A PE=1 SV=2</t>
  </si>
  <si>
    <t>P20674</t>
  </si>
  <si>
    <t>COX5A</t>
  </si>
  <si>
    <t>Protein ABHD14B OS=Homo sapiens OX=9606 GN=ABHD14B PE=1 SV=1</t>
  </si>
  <si>
    <t>Q96IU4</t>
  </si>
  <si>
    <t>ABHD14B</t>
  </si>
  <si>
    <t>Vacuolar protein sorting-associated protein 13C OS=Homo sapiens OX=9606 GN=VPS13C PE=1 SV=1</t>
  </si>
  <si>
    <t>Q709C8</t>
  </si>
  <si>
    <t>VPS13C</t>
  </si>
  <si>
    <t>422 kDa</t>
  </si>
  <si>
    <t>Hemoglobin subunit gamma-2 OS=Homo sapiens OX=9606 GN=HBG2 PE=1 SV=2</t>
  </si>
  <si>
    <t>P69892</t>
  </si>
  <si>
    <t>HBG2</t>
  </si>
  <si>
    <t>Sarcoplasmic/endoplasmic reticulum calcium ATPase 2 OS=Homo sapiens OX=9606 GN=ATP2A2 PE=1 SV=1</t>
  </si>
  <si>
    <t>P16615</t>
  </si>
  <si>
    <t>ATP2A2</t>
  </si>
  <si>
    <t>115 kDa</t>
  </si>
  <si>
    <t>Cluster of L-lactate dehydrogenase A chain OS=Homo sapiens OX=9606 GN=LDHA PE=1 SV=2 (P00338)</t>
  </si>
  <si>
    <t>P00338 [2]</t>
  </si>
  <si>
    <t>LDHA</t>
  </si>
  <si>
    <t>Cluster of Pyruvate kinase PKM OS=Homo sapiens OX=9606 GN=PKM PE=1 SV=4 (P14618)</t>
  </si>
  <si>
    <t>P14618 [2]</t>
  </si>
  <si>
    <t>PKM</t>
  </si>
  <si>
    <t>58 kDa</t>
  </si>
  <si>
    <t>Cluster of Immunoglobulin gamma-1 heavy chain OS=Homo sapiens OX=9606 PE=1 SV=2 (P0DOX5)</t>
  </si>
  <si>
    <t>P0DOX5 [3]</t>
  </si>
  <si>
    <t>Catalase OS=Homo sapiens OX=9606 GN=CAT PE=1 SV=3</t>
  </si>
  <si>
    <t>P04040</t>
  </si>
  <si>
    <t>CAT</t>
  </si>
  <si>
    <t>1-phosphatidylinositol 4,5-bisphosphate phosphodiesterase epsilon-1 OS=Homo sapiens OX=9606 GN=PLCE1 PE=1 SV=3</t>
  </si>
  <si>
    <t>Q9P212</t>
  </si>
  <si>
    <t>PLCE1</t>
  </si>
  <si>
    <t>259 kDa</t>
  </si>
  <si>
    <t>Creatine kinase M-type OS=Homo sapiens OX=9606 GN=CKM PE=1 SV=2</t>
  </si>
  <si>
    <t>P06732</t>
  </si>
  <si>
    <t>CKM</t>
  </si>
  <si>
    <t>Hemopexin OS=Homo sapiens OX=9606 GN=HPX PE=1 SV=2</t>
  </si>
  <si>
    <t>P02790</t>
  </si>
  <si>
    <t>HPX</t>
  </si>
  <si>
    <t>Beta-actin-like protein 2 OS=Homo sapiens OX=9606 GN=ACTBL2 PE=1 SV=2</t>
  </si>
  <si>
    <t>Q562R1</t>
  </si>
  <si>
    <t>ACTBL2</t>
  </si>
  <si>
    <t>Succinate--CoA ligase [ADP/GDP-forming] subunit alpha, mitochondrial OS=Homo sapiens OX=9606 GN=SUCLG1 PE=1 SV=4</t>
  </si>
  <si>
    <t>P53597</t>
  </si>
  <si>
    <t>SUCLG1</t>
  </si>
  <si>
    <t>Cluster of Cytochrome b-c1 complex subunit Rieske, mitochondrial OS=Homo sapiens OX=9606 GN=UQCRFS1 PE=1 SV=2 (P47985)</t>
  </si>
  <si>
    <t>P47985 [2]</t>
  </si>
  <si>
    <t>UQCRFS1</t>
  </si>
  <si>
    <t>Protein/nucleic acid deglycase DJ-1 OS=Homo sapiens OX=9606 GN=PARK7 PE=1 SV=2</t>
  </si>
  <si>
    <t>Q99497</t>
  </si>
  <si>
    <t>PARK7</t>
  </si>
  <si>
    <t>Cluster of Phosphoglycerate mutase 2 OS=Homo sapiens OX=9606 GN=PGAM2 PE=1 SV=3 (P15259)</t>
  </si>
  <si>
    <t>P15259 [3]</t>
  </si>
  <si>
    <t>PGAM2</t>
  </si>
  <si>
    <t>Cluster of Glyceraldehyde-3-phosphate dehydrogenase OS=Homo sapiens OX=9606 GN=GAPDH PE=1 SV=3 (P04406)</t>
  </si>
  <si>
    <t>P04406 [2]</t>
  </si>
  <si>
    <t>GAPDH</t>
  </si>
  <si>
    <t>Cluster of Alpha-2-macroglobulin OS=Homo sapiens OX=9606 GN=A2M PE=1 SV=3 (P01023)</t>
  </si>
  <si>
    <t>P01023 [2]</t>
  </si>
  <si>
    <t>A2M</t>
  </si>
  <si>
    <t>163 kDa</t>
  </si>
  <si>
    <t>Calsequestrin-1 OS=Homo sapiens OX=9606 GN=CASQ1 PE=1 SV=3</t>
  </si>
  <si>
    <t>P31415</t>
  </si>
  <si>
    <t>CASQ1</t>
  </si>
  <si>
    <t>Cytochrome c oxidase subunit 2 OS=Homo sapiens OX=9606 GN=MT-CO2 PE=1 SV=1</t>
  </si>
  <si>
    <t>P00403</t>
  </si>
  <si>
    <t>MT-CO2</t>
  </si>
  <si>
    <t>Cluster of Nucleoside diphosphate kinase B OS=Homo sapiens OX=9606 GN=NME2 PE=1 SV=1 (P22392)</t>
  </si>
  <si>
    <t>P22392 [3]</t>
  </si>
  <si>
    <t>NME2</t>
  </si>
  <si>
    <t>Alpha-crystallin B chain OS=Homo sapiens OX=9606 GN=CRYAB PE=1 SV=2</t>
  </si>
  <si>
    <t>P02511</t>
  </si>
  <si>
    <t>CRYAB</t>
  </si>
  <si>
    <t>Cytochrome b-c1 complex subunit 7 OS=Homo sapiens OX=9606 GN=UQCRB PE=1 SV=2</t>
  </si>
  <si>
    <t>P14927</t>
  </si>
  <si>
    <t>UQCRB</t>
  </si>
  <si>
    <t>Cluster of Acyl-coenzyme A thioesterase 2, mitochondrial OS=Homo sapiens OX=9606 GN=ACOT2 PE=1 SV=6 (P49753)</t>
  </si>
  <si>
    <t>P49753 [2]</t>
  </si>
  <si>
    <t>ACOT2</t>
  </si>
  <si>
    <t>Ubiquitin carboxyl-terminal hydrolase isozyme L1 OS=Homo sapiens OX=9606 GN=UCHL1 PE=1 SV=2</t>
  </si>
  <si>
    <t>P09936</t>
  </si>
  <si>
    <t>UCHL1</t>
  </si>
  <si>
    <t>Immunoglobulin heavy constant gamma 2 OS=Homo sapiens OX=9606 GN=IGHG2 PE=1 SV=2</t>
  </si>
  <si>
    <t>P01859</t>
  </si>
  <si>
    <t>IGHG2</t>
  </si>
  <si>
    <t>Triosephosphate isomerase OS=Homo sapiens OX=9606 GN=TPI1 PE=1 SV=3</t>
  </si>
  <si>
    <t>P60174</t>
  </si>
  <si>
    <t>TPI1</t>
  </si>
  <si>
    <t>D-dopachrome decarboxylase OS=Homo sapiens OX=9606 GN=DDT PE=1 SV=3</t>
  </si>
  <si>
    <t>P30046</t>
  </si>
  <si>
    <t>DDT</t>
  </si>
  <si>
    <t>ATP synthase subunit g, mitochondrial OS=Homo sapiens OX=9606 GN=ATP5MG PE=1 SV=3</t>
  </si>
  <si>
    <t>O75964</t>
  </si>
  <si>
    <t>ATP5MG</t>
  </si>
  <si>
    <t>Carbonic anhydrase 1 OS=Homo sapiens OX=9606 GN=CA1 PE=1 SV=2</t>
  </si>
  <si>
    <t>P00915</t>
  </si>
  <si>
    <t>CA1</t>
  </si>
  <si>
    <t>Histone-lysine N-methyltransferase SMYD1 OS=Homo sapiens OX=9606 GN=SMYD1 PE=1 SV=1</t>
  </si>
  <si>
    <t>Q8NB12</t>
  </si>
  <si>
    <t>SMYD1</t>
  </si>
  <si>
    <t>Protein NipSnap homolog 2 OS=Homo sapiens OX=9606 GN=NIPSNAP2 PE=1 SV=1</t>
  </si>
  <si>
    <t>O75323</t>
  </si>
  <si>
    <t>NIPSNAP2</t>
  </si>
  <si>
    <t>Electron transfer flavoprotein subunit alpha, mitochondrial OS=Homo sapiens OX=9606 GN=ETFA PE=1 SV=1</t>
  </si>
  <si>
    <t>P13804</t>
  </si>
  <si>
    <t>ETFA</t>
  </si>
  <si>
    <t>Glutathione S-transferase P OS=Homo sapiens OX=9606 GN=GSTP1 PE=1 SV=2</t>
  </si>
  <si>
    <t>P09211</t>
  </si>
  <si>
    <t>GSTP1</t>
  </si>
  <si>
    <t>Isopentenyl-diphosphate delta-isomerase 2 OS=Homo sapiens OX=9606 GN=IDI2 PE=1 SV=1</t>
  </si>
  <si>
    <t>Q9BXS1</t>
  </si>
  <si>
    <t>IDI2</t>
  </si>
  <si>
    <t>Atypical kinase COQ8A, mitochondrial OS=Homo sapiens OX=9606 GN=COQ8A PE=1 SV=1</t>
  </si>
  <si>
    <t>Q8NI60</t>
  </si>
  <si>
    <t>COQ8A</t>
  </si>
  <si>
    <t>Cluster of Glycogen phosphorylase, muscle form OS=Homo sapiens OX=9606 GN=PYGM PE=1 SV=6 (P11217)</t>
  </si>
  <si>
    <t>P11217 [3]</t>
  </si>
  <si>
    <t>PYGM</t>
  </si>
  <si>
    <t>Serotransferrin OS=Homo sapiens OX=9606 GN=TF PE=1 SV=3</t>
  </si>
  <si>
    <t>P02787</t>
  </si>
  <si>
    <t>TF</t>
  </si>
  <si>
    <t>Phosphatidylethanolamine-binding protein 1 OS=Homo sapiens OX=9606 GN=PEBP1 PE=1 SV=3</t>
  </si>
  <si>
    <t>P30086</t>
  </si>
  <si>
    <t>PEBP1</t>
  </si>
  <si>
    <t>Macrophage migration inhibitory factor OS=Homo sapiens OX=9606 GN=MIF PE=1 SV=4</t>
  </si>
  <si>
    <t>P14174</t>
  </si>
  <si>
    <t>MIF</t>
  </si>
  <si>
    <t>Fructose-bisphosphate aldolase A OS=Homo sapiens OX=9606 GN=ALDOA PE=1 SV=2</t>
  </si>
  <si>
    <t>P04075</t>
  </si>
  <si>
    <t>ALDOA</t>
  </si>
  <si>
    <t>Carbonic anhydrase 2 OS=Homo sapiens OX=9606 GN=CA2 PE=1 SV=2</t>
  </si>
  <si>
    <t>P00918</t>
  </si>
  <si>
    <t>CA2</t>
  </si>
  <si>
    <t>Malate dehydrogenase, cytoplasmic OS=Homo sapiens OX=9606 GN=MDH1 PE=1 SV=4</t>
  </si>
  <si>
    <t>P40925</t>
  </si>
  <si>
    <t>MDH1</t>
  </si>
  <si>
    <t>Histidine triad nucleotide-binding protein 1 OS=Homo sapiens OX=9606 GN=HINT1 PE=1 SV=2</t>
  </si>
  <si>
    <t>P49773</t>
  </si>
  <si>
    <t>HINT1</t>
  </si>
  <si>
    <t>Carbonyl reductase [NADPH] 1 OS=Homo sapiens OX=9606 GN=CBR1 PE=1 SV=3</t>
  </si>
  <si>
    <t>P16152</t>
  </si>
  <si>
    <t>CBR1</t>
  </si>
  <si>
    <t>Heat shock protein beta-1 OS=Homo sapiens OX=9606 GN=HSPB1 PE=1 SV=2</t>
  </si>
  <si>
    <t>P04792</t>
  </si>
  <si>
    <t>HSPB1</t>
  </si>
  <si>
    <t>Heat shock protein beta-7 OS=Homo sapiens OX=9606 GN=HSPB7 PE=1 SV=1</t>
  </si>
  <si>
    <t>Q9UBY9</t>
  </si>
  <si>
    <t>HSPB7</t>
  </si>
  <si>
    <t>Synaptophysin-like protein 2 OS=Homo sapiens OX=9606 GN=SYPL2 PE=2 SV=1</t>
  </si>
  <si>
    <t>Q5VXT5</t>
  </si>
  <si>
    <t>SYPL2</t>
  </si>
  <si>
    <t>Carbonic anhydrase 3 OS=Homo sapiens OX=9606 GN=CA3 PE=1 SV=3</t>
  </si>
  <si>
    <t>P07451</t>
  </si>
  <si>
    <t>CA3</t>
  </si>
  <si>
    <t>Alcohol dehydrogenase class-3 OS=Homo sapiens OX=9606 GN=ADH5 PE=1 SV=4</t>
  </si>
  <si>
    <t>P11766</t>
  </si>
  <si>
    <t>ADH5</t>
  </si>
  <si>
    <t>Cytoplasmic dynein 2 heavy chain 1 OS=Homo sapiens OX=9606 GN=DYNC2H1 PE=1 SV=4</t>
  </si>
  <si>
    <t>Q8NCM8</t>
  </si>
  <si>
    <t>DYNC2H1</t>
  </si>
  <si>
    <t>493 kDa</t>
  </si>
  <si>
    <t>Cytochrome b-c1 complex subunit 9 OS=Homo sapiens OX=9606 GN=UQCR10 PE=1 SV=3</t>
  </si>
  <si>
    <t>Q9UDW1</t>
  </si>
  <si>
    <t>UQCR10</t>
  </si>
  <si>
    <t>7 kDa</t>
  </si>
  <si>
    <t>PRE S3</t>
  </si>
  <si>
    <t>PRE S4</t>
  </si>
  <si>
    <t>PRE S7</t>
  </si>
  <si>
    <t>PRE S8</t>
  </si>
  <si>
    <t>PRE S12</t>
  </si>
  <si>
    <t>PRE S13</t>
  </si>
  <si>
    <t>PRE S15</t>
  </si>
  <si>
    <t>PRE S16</t>
  </si>
  <si>
    <t>PRE S18</t>
  </si>
  <si>
    <t>PRE S19</t>
  </si>
  <si>
    <t>POST S3</t>
  </si>
  <si>
    <t>POST S4</t>
  </si>
  <si>
    <t>POST S7</t>
  </si>
  <si>
    <t>POST S8</t>
  </si>
  <si>
    <t>POST S12</t>
  </si>
  <si>
    <t>POST S13</t>
  </si>
  <si>
    <t>POST S15</t>
  </si>
  <si>
    <t>POST S16</t>
  </si>
  <si>
    <t>POST S18</t>
  </si>
  <si>
    <t>POST S19</t>
  </si>
  <si>
    <t>Protein count</t>
  </si>
  <si>
    <t>Color Legend</t>
  </si>
  <si>
    <t>indicates PRE to POST change (raw p-value &lt;0.05)</t>
  </si>
  <si>
    <t>% of total spectra</t>
  </si>
  <si>
    <t>Raw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0"/>
  <sheetViews>
    <sheetView tabSelected="1" zoomScale="60" zoomScaleNormal="60" workbookViewId="0">
      <selection activeCell="B28" sqref="B28"/>
    </sheetView>
  </sheetViews>
  <sheetFormatPr defaultRowHeight="15" x14ac:dyDescent="0.25"/>
  <cols>
    <col min="1" max="1" width="18.140625" style="1" customWidth="1"/>
    <col min="2" max="2" width="173.42578125" bestFit="1" customWidth="1"/>
    <col min="3" max="3" width="25.42578125" style="1" bestFit="1" customWidth="1"/>
    <col min="4" max="4" width="25.42578125" style="1" customWidth="1"/>
    <col min="5" max="5" width="16.85546875" style="1" bestFit="1" customWidth="1"/>
    <col min="6" max="6" width="23.42578125" style="1" bestFit="1" customWidth="1"/>
    <col min="7" max="16" width="18.7109375" style="1" bestFit="1" customWidth="1"/>
    <col min="17" max="17" width="18.7109375" style="1" customWidth="1"/>
    <col min="18" max="18" width="18.7109375" style="2" customWidth="1"/>
    <col min="19" max="19" width="24" style="2" bestFit="1" customWidth="1"/>
    <col min="20" max="29" width="18.7109375" style="1" bestFit="1" customWidth="1"/>
    <col min="30" max="30" width="18.7109375" style="1" customWidth="1"/>
    <col min="31" max="31" width="18.7109375" style="2" customWidth="1"/>
    <col min="32" max="32" width="16.28515625" style="2" customWidth="1"/>
  </cols>
  <sheetData>
    <row r="1" spans="1:32" x14ac:dyDescent="0.25">
      <c r="A1" s="2" t="s">
        <v>1323</v>
      </c>
    </row>
    <row r="2" spans="1:32" x14ac:dyDescent="0.25">
      <c r="A2" s="11"/>
      <c r="B2" t="s">
        <v>1324</v>
      </c>
    </row>
    <row r="3" spans="1:32" x14ac:dyDescent="0.25">
      <c r="G3" s="1" t="s">
        <v>0</v>
      </c>
      <c r="H3" s="1" t="s">
        <v>0</v>
      </c>
      <c r="I3" s="1" t="s">
        <v>0</v>
      </c>
      <c r="J3" s="1" t="s">
        <v>0</v>
      </c>
      <c r="K3" s="1" t="s">
        <v>0</v>
      </c>
      <c r="L3" s="1" t="s">
        <v>0</v>
      </c>
      <c r="M3" s="1" t="s">
        <v>0</v>
      </c>
      <c r="N3" s="1" t="s">
        <v>0</v>
      </c>
      <c r="O3" s="1" t="s">
        <v>0</v>
      </c>
      <c r="P3" s="1" t="s">
        <v>0</v>
      </c>
      <c r="T3" s="1" t="s">
        <v>0</v>
      </c>
      <c r="U3" s="1" t="s">
        <v>0</v>
      </c>
      <c r="V3" s="1" t="s">
        <v>0</v>
      </c>
      <c r="W3" s="1" t="s">
        <v>0</v>
      </c>
      <c r="X3" s="1" t="s">
        <v>0</v>
      </c>
      <c r="Y3" s="1" t="s">
        <v>0</v>
      </c>
      <c r="Z3" s="1" t="s">
        <v>0</v>
      </c>
      <c r="AA3" s="1" t="s">
        <v>0</v>
      </c>
      <c r="AB3" s="1" t="s">
        <v>0</v>
      </c>
      <c r="AC3" s="1" t="s">
        <v>0</v>
      </c>
    </row>
    <row r="4" spans="1:32" x14ac:dyDescent="0.25">
      <c r="A4" s="2" t="s">
        <v>1</v>
      </c>
      <c r="B4" s="3" t="s">
        <v>2</v>
      </c>
      <c r="C4" s="2" t="s">
        <v>3</v>
      </c>
      <c r="D4" s="2" t="s">
        <v>1322</v>
      </c>
      <c r="E4" s="2" t="s">
        <v>4</v>
      </c>
      <c r="F4" s="2" t="s">
        <v>5</v>
      </c>
      <c r="G4" s="2" t="s">
        <v>1302</v>
      </c>
      <c r="H4" s="2" t="s">
        <v>1303</v>
      </c>
      <c r="I4" s="2" t="s">
        <v>1304</v>
      </c>
      <c r="J4" s="2" t="s">
        <v>1305</v>
      </c>
      <c r="K4" s="2" t="s">
        <v>1306</v>
      </c>
      <c r="L4" s="2" t="s">
        <v>1307</v>
      </c>
      <c r="M4" s="2" t="s">
        <v>1308</v>
      </c>
      <c r="N4" s="2" t="s">
        <v>1309</v>
      </c>
      <c r="O4" s="2" t="s">
        <v>1310</v>
      </c>
      <c r="P4" s="2" t="s">
        <v>1311</v>
      </c>
      <c r="Q4" s="2" t="s">
        <v>6</v>
      </c>
      <c r="R4" s="2" t="s">
        <v>7</v>
      </c>
      <c r="S4" s="2" t="s">
        <v>1325</v>
      </c>
      <c r="T4" s="2" t="s">
        <v>1312</v>
      </c>
      <c r="U4" s="2" t="s">
        <v>1313</v>
      </c>
      <c r="V4" s="2" t="s">
        <v>1314</v>
      </c>
      <c r="W4" s="2" t="s">
        <v>1315</v>
      </c>
      <c r="X4" s="2" t="s">
        <v>1316</v>
      </c>
      <c r="Y4" s="2" t="s">
        <v>1317</v>
      </c>
      <c r="Z4" s="2" t="s">
        <v>1318</v>
      </c>
      <c r="AA4" s="2" t="s">
        <v>1319</v>
      </c>
      <c r="AB4" s="2" t="s">
        <v>1320</v>
      </c>
      <c r="AC4" s="2" t="s">
        <v>1321</v>
      </c>
      <c r="AD4" s="2" t="s">
        <v>6</v>
      </c>
      <c r="AE4" s="2" t="s">
        <v>7</v>
      </c>
      <c r="AF4" s="2" t="s">
        <v>1326</v>
      </c>
    </row>
    <row r="5" spans="1:32" x14ac:dyDescent="0.25">
      <c r="A5" s="7">
        <v>195</v>
      </c>
      <c r="B5" s="6" t="s">
        <v>8</v>
      </c>
      <c r="C5" s="7" t="s">
        <v>9</v>
      </c>
      <c r="D5" s="7">
        <v>1</v>
      </c>
      <c r="E5" s="7" t="s">
        <v>10</v>
      </c>
      <c r="F5" s="7" t="s">
        <v>11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8">
        <v>0</v>
      </c>
      <c r="R5" s="9">
        <v>0</v>
      </c>
      <c r="S5" s="9">
        <f>Q5*100/SUM($Q$5:$Q$389)</f>
        <v>0</v>
      </c>
      <c r="T5" s="7">
        <v>31</v>
      </c>
      <c r="U5" s="7">
        <v>0</v>
      </c>
      <c r="V5" s="7">
        <v>23</v>
      </c>
      <c r="W5" s="7">
        <v>25</v>
      </c>
      <c r="X5" s="7">
        <v>32</v>
      </c>
      <c r="Y5" s="7">
        <v>26</v>
      </c>
      <c r="Z5" s="7">
        <v>24</v>
      </c>
      <c r="AA5" s="7">
        <v>48</v>
      </c>
      <c r="AB5" s="7">
        <v>0</v>
      </c>
      <c r="AC5" s="7">
        <v>5</v>
      </c>
      <c r="AD5" s="8">
        <v>21.4</v>
      </c>
      <c r="AE5" s="9">
        <v>15.421485733295031</v>
      </c>
      <c r="AF5" s="10">
        <v>1.7500963152029048E-3</v>
      </c>
    </row>
    <row r="6" spans="1:32" x14ac:dyDescent="0.25">
      <c r="A6" s="7">
        <v>233</v>
      </c>
      <c r="B6" s="6" t="s">
        <v>12</v>
      </c>
      <c r="C6" s="7" t="s">
        <v>13</v>
      </c>
      <c r="D6" s="7">
        <v>1</v>
      </c>
      <c r="E6" s="7" t="s">
        <v>14</v>
      </c>
      <c r="F6" s="7" t="s">
        <v>15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2</v>
      </c>
      <c r="M6" s="7">
        <v>0</v>
      </c>
      <c r="N6" s="7">
        <v>5</v>
      </c>
      <c r="O6" s="7">
        <v>0</v>
      </c>
      <c r="P6" s="7">
        <v>2</v>
      </c>
      <c r="Q6" s="8">
        <v>0.9</v>
      </c>
      <c r="R6" s="9">
        <v>1.6633299933166199</v>
      </c>
      <c r="S6" s="9">
        <f>Q6*100/SUM($Q$5:$Q$389)</f>
        <v>1.8019424940085424E-3</v>
      </c>
      <c r="T6" s="7">
        <v>6</v>
      </c>
      <c r="U6" s="7">
        <v>0</v>
      </c>
      <c r="V6" s="7">
        <v>10</v>
      </c>
      <c r="W6" s="7">
        <v>7</v>
      </c>
      <c r="X6" s="7">
        <v>14</v>
      </c>
      <c r="Y6" s="7">
        <v>14</v>
      </c>
      <c r="Z6" s="7">
        <v>6</v>
      </c>
      <c r="AA6" s="7">
        <v>28</v>
      </c>
      <c r="AB6" s="7">
        <v>0</v>
      </c>
      <c r="AC6" s="7">
        <v>9</v>
      </c>
      <c r="AD6" s="8">
        <v>9.4</v>
      </c>
      <c r="AE6" s="9">
        <v>8.1267733107577467</v>
      </c>
      <c r="AF6" s="10">
        <v>3.3484460304223033E-3</v>
      </c>
    </row>
    <row r="7" spans="1:32" x14ac:dyDescent="0.25">
      <c r="A7" s="7">
        <v>8</v>
      </c>
      <c r="B7" s="6" t="s">
        <v>16</v>
      </c>
      <c r="C7" s="7" t="s">
        <v>17</v>
      </c>
      <c r="D7" s="7">
        <v>2</v>
      </c>
      <c r="E7" s="7" t="s">
        <v>18</v>
      </c>
      <c r="F7" s="7" t="s">
        <v>11</v>
      </c>
      <c r="G7" s="7">
        <v>1954</v>
      </c>
      <c r="H7" s="7">
        <v>3153</v>
      </c>
      <c r="I7" s="7">
        <v>1031</v>
      </c>
      <c r="J7" s="7">
        <v>3824</v>
      </c>
      <c r="K7" s="7">
        <v>977</v>
      </c>
      <c r="L7" s="7">
        <v>3503</v>
      </c>
      <c r="M7" s="7">
        <v>1493</v>
      </c>
      <c r="N7" s="7">
        <v>2918</v>
      </c>
      <c r="O7" s="7">
        <v>2057</v>
      </c>
      <c r="P7" s="7">
        <v>2917</v>
      </c>
      <c r="Q7" s="8">
        <v>2382.6999999999998</v>
      </c>
      <c r="R7" s="9">
        <v>1021.0189953614423</v>
      </c>
      <c r="S7" s="9">
        <f>Q7*100/SUM($Q$5:$Q$389)</f>
        <v>4.7705426449712816</v>
      </c>
      <c r="T7" s="7">
        <v>787</v>
      </c>
      <c r="U7" s="7">
        <v>2859</v>
      </c>
      <c r="V7" s="7">
        <v>1479</v>
      </c>
      <c r="W7" s="7">
        <v>726</v>
      </c>
      <c r="X7" s="7">
        <v>910</v>
      </c>
      <c r="Y7" s="7">
        <v>1317</v>
      </c>
      <c r="Z7" s="7">
        <v>1078</v>
      </c>
      <c r="AA7" s="7">
        <v>1418</v>
      </c>
      <c r="AB7" s="7">
        <v>1886</v>
      </c>
      <c r="AC7" s="7">
        <v>1328</v>
      </c>
      <c r="AD7" s="8">
        <v>1378.8</v>
      </c>
      <c r="AE7" s="9">
        <v>628.30014059099722</v>
      </c>
      <c r="AF7" s="10">
        <v>1.8148609445830608E-2</v>
      </c>
    </row>
    <row r="8" spans="1:32" x14ac:dyDescent="0.25">
      <c r="A8" s="7">
        <v>104</v>
      </c>
      <c r="B8" s="6" t="s">
        <v>19</v>
      </c>
      <c r="C8" s="7" t="s">
        <v>20</v>
      </c>
      <c r="D8" s="7">
        <v>1</v>
      </c>
      <c r="E8" s="7" t="s">
        <v>21</v>
      </c>
      <c r="F8" s="7" t="s">
        <v>22</v>
      </c>
      <c r="G8" s="7">
        <v>0</v>
      </c>
      <c r="H8" s="7">
        <v>0</v>
      </c>
      <c r="I8" s="7">
        <v>0</v>
      </c>
      <c r="J8" s="7">
        <v>1</v>
      </c>
      <c r="K8" s="7">
        <v>17</v>
      </c>
      <c r="L8" s="7">
        <v>4</v>
      </c>
      <c r="M8" s="7">
        <v>28</v>
      </c>
      <c r="N8" s="7">
        <v>37</v>
      </c>
      <c r="O8" s="7">
        <v>47</v>
      </c>
      <c r="P8" s="7">
        <v>0</v>
      </c>
      <c r="Q8" s="8">
        <v>13.4</v>
      </c>
      <c r="R8" s="9">
        <v>17.864925288272424</v>
      </c>
      <c r="S8" s="9">
        <f>Q8*100/SUM($Q$5:$Q$389)</f>
        <v>2.6828921577460519E-2</v>
      </c>
      <c r="T8" s="7">
        <v>95</v>
      </c>
      <c r="U8" s="7">
        <v>0</v>
      </c>
      <c r="V8" s="7">
        <v>23</v>
      </c>
      <c r="W8" s="7">
        <v>210</v>
      </c>
      <c r="X8" s="7">
        <v>108</v>
      </c>
      <c r="Y8" s="7">
        <v>97</v>
      </c>
      <c r="Z8" s="7">
        <v>28</v>
      </c>
      <c r="AA8" s="7">
        <v>128</v>
      </c>
      <c r="AB8" s="7">
        <v>11</v>
      </c>
      <c r="AC8" s="7">
        <v>33</v>
      </c>
      <c r="AD8" s="8">
        <v>73.3</v>
      </c>
      <c r="AE8" s="9">
        <v>66.144706683318375</v>
      </c>
      <c r="AF8" s="10">
        <v>2.5194834449159639E-2</v>
      </c>
    </row>
    <row r="9" spans="1:32" x14ac:dyDescent="0.25">
      <c r="A9" s="7">
        <v>175</v>
      </c>
      <c r="B9" s="6" t="s">
        <v>23</v>
      </c>
      <c r="C9" s="7" t="s">
        <v>24</v>
      </c>
      <c r="D9" s="7">
        <v>1</v>
      </c>
      <c r="E9" s="7" t="s">
        <v>25</v>
      </c>
      <c r="F9" s="7" t="s">
        <v>26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8">
        <v>0</v>
      </c>
      <c r="R9" s="9">
        <v>0</v>
      </c>
      <c r="S9" s="9">
        <f>Q9*100/SUM($Q$5:$Q$389)</f>
        <v>0</v>
      </c>
      <c r="T9" s="7">
        <v>37</v>
      </c>
      <c r="U9" s="7">
        <v>0</v>
      </c>
      <c r="V9" s="7">
        <v>0</v>
      </c>
      <c r="W9" s="7">
        <v>78</v>
      </c>
      <c r="X9" s="7">
        <v>27</v>
      </c>
      <c r="Y9" s="7">
        <v>21</v>
      </c>
      <c r="Z9" s="7">
        <v>0</v>
      </c>
      <c r="AA9" s="7">
        <v>27</v>
      </c>
      <c r="AB9" s="7">
        <v>0</v>
      </c>
      <c r="AC9" s="7">
        <v>13</v>
      </c>
      <c r="AD9" s="8">
        <v>20.3</v>
      </c>
      <c r="AE9" s="9">
        <v>24.495124231387585</v>
      </c>
      <c r="AF9" s="10">
        <v>2.7779287324104104E-2</v>
      </c>
    </row>
    <row r="10" spans="1:32" x14ac:dyDescent="0.25">
      <c r="A10" s="7">
        <v>244</v>
      </c>
      <c r="B10" s="6" t="s">
        <v>27</v>
      </c>
      <c r="C10" s="7" t="s">
        <v>28</v>
      </c>
      <c r="D10" s="7">
        <v>1</v>
      </c>
      <c r="E10" s="7" t="s">
        <v>29</v>
      </c>
      <c r="F10" s="7" t="s">
        <v>3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6</v>
      </c>
      <c r="P10" s="7">
        <v>0</v>
      </c>
      <c r="Q10" s="8">
        <v>0.6</v>
      </c>
      <c r="R10" s="9">
        <v>1.8973665961010275</v>
      </c>
      <c r="S10" s="9">
        <f>Q10*100/SUM($Q$5:$Q$389)</f>
        <v>1.2012949960056949E-3</v>
      </c>
      <c r="T10" s="7">
        <v>2</v>
      </c>
      <c r="U10" s="7">
        <v>0</v>
      </c>
      <c r="V10" s="7">
        <v>4</v>
      </c>
      <c r="W10" s="7">
        <v>13</v>
      </c>
      <c r="X10" s="7">
        <v>10</v>
      </c>
      <c r="Y10" s="7">
        <v>14</v>
      </c>
      <c r="Z10" s="7">
        <v>0</v>
      </c>
      <c r="AA10" s="7">
        <v>13</v>
      </c>
      <c r="AB10" s="7">
        <v>0</v>
      </c>
      <c r="AC10" s="7">
        <v>4</v>
      </c>
      <c r="AD10" s="8">
        <v>6</v>
      </c>
      <c r="AE10" s="9">
        <v>5.8689389538863361</v>
      </c>
      <c r="AF10" s="10">
        <v>3.2954804652629788E-2</v>
      </c>
    </row>
    <row r="11" spans="1:32" x14ac:dyDescent="0.25">
      <c r="A11" s="7">
        <v>121</v>
      </c>
      <c r="B11" s="6" t="s">
        <v>31</v>
      </c>
      <c r="C11" s="7" t="s">
        <v>32</v>
      </c>
      <c r="D11" s="7">
        <v>1</v>
      </c>
      <c r="E11" s="7" t="s">
        <v>33</v>
      </c>
      <c r="F11" s="7" t="s">
        <v>34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54</v>
      </c>
      <c r="O11" s="7">
        <v>35</v>
      </c>
      <c r="P11" s="7">
        <v>27</v>
      </c>
      <c r="Q11" s="8">
        <v>11.6</v>
      </c>
      <c r="R11" s="9">
        <v>19.788885769542457</v>
      </c>
      <c r="S11" s="9">
        <f>Q11*100/SUM($Q$5:$Q$389)</f>
        <v>2.3225036589443433E-2</v>
      </c>
      <c r="T11" s="7">
        <v>10</v>
      </c>
      <c r="U11" s="7">
        <v>0</v>
      </c>
      <c r="V11" s="7">
        <v>32</v>
      </c>
      <c r="W11" s="7">
        <v>49</v>
      </c>
      <c r="X11" s="7">
        <v>40</v>
      </c>
      <c r="Y11" s="7">
        <v>59</v>
      </c>
      <c r="Z11" s="7">
        <v>31</v>
      </c>
      <c r="AA11" s="7">
        <v>56</v>
      </c>
      <c r="AB11" s="7">
        <v>0</v>
      </c>
      <c r="AC11" s="7">
        <v>56</v>
      </c>
      <c r="AD11" s="8">
        <v>33.299999999999997</v>
      </c>
      <c r="AE11" s="9">
        <v>22.973656410960988</v>
      </c>
      <c r="AF11" s="10">
        <v>3.537916191533913E-2</v>
      </c>
    </row>
    <row r="12" spans="1:32" x14ac:dyDescent="0.25">
      <c r="A12" s="7">
        <v>139</v>
      </c>
      <c r="B12" s="6" t="s">
        <v>35</v>
      </c>
      <c r="C12" s="7" t="s">
        <v>36</v>
      </c>
      <c r="D12" s="7">
        <v>1</v>
      </c>
      <c r="E12" s="7" t="s">
        <v>37</v>
      </c>
      <c r="F12" s="7" t="s">
        <v>38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13</v>
      </c>
      <c r="M12" s="7">
        <v>29</v>
      </c>
      <c r="N12" s="7">
        <v>23</v>
      </c>
      <c r="O12" s="7">
        <v>29</v>
      </c>
      <c r="P12" s="7">
        <v>6</v>
      </c>
      <c r="Q12" s="8">
        <v>10</v>
      </c>
      <c r="R12" s="9">
        <v>12.54325848148452</v>
      </c>
      <c r="S12" s="9">
        <f>Q12*100/SUM($Q$5:$Q$389)</f>
        <v>2.0021583266761581E-2</v>
      </c>
      <c r="T12" s="7">
        <v>31</v>
      </c>
      <c r="U12" s="7">
        <v>0</v>
      </c>
      <c r="V12" s="7">
        <v>39</v>
      </c>
      <c r="W12" s="7">
        <v>33</v>
      </c>
      <c r="X12" s="7">
        <v>28</v>
      </c>
      <c r="Y12" s="7">
        <v>64</v>
      </c>
      <c r="Z12" s="7">
        <v>16</v>
      </c>
      <c r="AA12" s="7">
        <v>79</v>
      </c>
      <c r="AB12" s="7">
        <v>0</v>
      </c>
      <c r="AC12" s="7">
        <v>17</v>
      </c>
      <c r="AD12" s="8">
        <v>30.7</v>
      </c>
      <c r="AE12" s="9">
        <v>25.412376687135914</v>
      </c>
      <c r="AF12" s="10">
        <v>4.2768766711506194E-2</v>
      </c>
    </row>
    <row r="13" spans="1:32" x14ac:dyDescent="0.25">
      <c r="A13" s="7">
        <v>168</v>
      </c>
      <c r="B13" s="6" t="s">
        <v>39</v>
      </c>
      <c r="C13" s="7" t="s">
        <v>40</v>
      </c>
      <c r="D13" s="7">
        <v>1</v>
      </c>
      <c r="E13" s="7" t="s">
        <v>41</v>
      </c>
      <c r="F13" s="7" t="s">
        <v>42</v>
      </c>
      <c r="G13" s="7">
        <v>0</v>
      </c>
      <c r="H13" s="7">
        <v>3</v>
      </c>
      <c r="I13" s="7">
        <v>0</v>
      </c>
      <c r="J13" s="7">
        <v>0</v>
      </c>
      <c r="K13" s="7">
        <v>7</v>
      </c>
      <c r="L13" s="7">
        <v>0</v>
      </c>
      <c r="M13" s="7">
        <v>6</v>
      </c>
      <c r="N13" s="7">
        <v>0</v>
      </c>
      <c r="O13" s="7">
        <v>26</v>
      </c>
      <c r="P13" s="7">
        <v>5</v>
      </c>
      <c r="Q13" s="8">
        <v>4.7</v>
      </c>
      <c r="R13" s="9">
        <v>7.9867946567373878</v>
      </c>
      <c r="S13" s="9">
        <f>Q13*100/SUM($Q$5:$Q$389)</f>
        <v>9.4101441353779437E-3</v>
      </c>
      <c r="T13" s="7">
        <v>10</v>
      </c>
      <c r="U13" s="7">
        <v>0</v>
      </c>
      <c r="V13" s="7">
        <v>30</v>
      </c>
      <c r="W13" s="7">
        <v>27</v>
      </c>
      <c r="X13" s="7">
        <v>34</v>
      </c>
      <c r="Y13" s="7">
        <v>37</v>
      </c>
      <c r="Z13" s="7">
        <v>13</v>
      </c>
      <c r="AA13" s="7">
        <v>52</v>
      </c>
      <c r="AB13" s="7">
        <v>0</v>
      </c>
      <c r="AC13" s="7">
        <v>10</v>
      </c>
      <c r="AD13" s="8">
        <v>21.3</v>
      </c>
      <c r="AE13" s="9">
        <v>17.288724649319857</v>
      </c>
      <c r="AF13" s="10">
        <v>4.411608407512943E-2</v>
      </c>
    </row>
    <row r="14" spans="1:32" x14ac:dyDescent="0.25">
      <c r="A14" s="7">
        <v>184</v>
      </c>
      <c r="B14" s="6" t="s">
        <v>43</v>
      </c>
      <c r="C14" s="7" t="s">
        <v>44</v>
      </c>
      <c r="D14" s="7">
        <v>1</v>
      </c>
      <c r="E14" s="7" t="s">
        <v>45</v>
      </c>
      <c r="F14" s="7" t="s">
        <v>46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8">
        <v>0</v>
      </c>
      <c r="R14" s="9">
        <v>0</v>
      </c>
      <c r="S14" s="9">
        <f>Q14*100/SUM($Q$5:$Q$389)</f>
        <v>0</v>
      </c>
      <c r="T14" s="7">
        <v>8</v>
      </c>
      <c r="U14" s="7">
        <v>0</v>
      </c>
      <c r="V14" s="7">
        <v>12</v>
      </c>
      <c r="W14" s="7">
        <v>0</v>
      </c>
      <c r="X14" s="7">
        <v>15</v>
      </c>
      <c r="Y14" s="7">
        <v>0</v>
      </c>
      <c r="Z14" s="7">
        <v>0</v>
      </c>
      <c r="AA14" s="7">
        <v>8</v>
      </c>
      <c r="AB14" s="7">
        <v>0</v>
      </c>
      <c r="AC14" s="7">
        <v>0</v>
      </c>
      <c r="AD14" s="8">
        <v>4.3</v>
      </c>
      <c r="AE14" s="9">
        <v>5.8887840661530273</v>
      </c>
      <c r="AF14" s="10">
        <v>4.6304625009418843E-2</v>
      </c>
    </row>
    <row r="15" spans="1:32" x14ac:dyDescent="0.25">
      <c r="A15" s="7">
        <v>228</v>
      </c>
      <c r="B15" s="6" t="s">
        <v>47</v>
      </c>
      <c r="C15" s="7" t="s">
        <v>48</v>
      </c>
      <c r="D15" s="7">
        <v>1</v>
      </c>
      <c r="E15" s="7" t="s">
        <v>49</v>
      </c>
      <c r="F15" s="7" t="s">
        <v>5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10</v>
      </c>
      <c r="N15" s="7">
        <v>2</v>
      </c>
      <c r="O15" s="7">
        <v>9</v>
      </c>
      <c r="P15" s="7">
        <v>0</v>
      </c>
      <c r="Q15" s="8">
        <v>2.1</v>
      </c>
      <c r="R15" s="9">
        <v>3.9567101935263791</v>
      </c>
      <c r="S15" s="9">
        <f>Q15*100/SUM($Q$5:$Q$389)</f>
        <v>4.2045324860199322E-3</v>
      </c>
      <c r="T15" s="7">
        <v>18</v>
      </c>
      <c r="U15" s="7">
        <v>0</v>
      </c>
      <c r="V15" s="7">
        <v>11</v>
      </c>
      <c r="W15" s="7">
        <v>10</v>
      </c>
      <c r="X15" s="7">
        <v>21</v>
      </c>
      <c r="Y15" s="7">
        <v>37</v>
      </c>
      <c r="Z15" s="7">
        <v>4</v>
      </c>
      <c r="AA15" s="7">
        <v>29</v>
      </c>
      <c r="AB15" s="7">
        <v>0</v>
      </c>
      <c r="AC15" s="7">
        <v>0</v>
      </c>
      <c r="AD15" s="8">
        <v>13</v>
      </c>
      <c r="AE15" s="9">
        <v>13.00427280208744</v>
      </c>
      <c r="AF15" s="10">
        <v>4.6630289498464157E-2</v>
      </c>
    </row>
    <row r="16" spans="1:32" x14ac:dyDescent="0.25">
      <c r="A16" s="7">
        <v>196</v>
      </c>
      <c r="B16" s="6" t="s">
        <v>51</v>
      </c>
      <c r="C16" s="7" t="s">
        <v>52</v>
      </c>
      <c r="D16" s="7">
        <v>1</v>
      </c>
      <c r="E16" s="7" t="s">
        <v>53</v>
      </c>
      <c r="F16" s="7" t="s">
        <v>54</v>
      </c>
      <c r="G16" s="7">
        <v>0</v>
      </c>
      <c r="H16" s="7">
        <v>0</v>
      </c>
      <c r="I16" s="7">
        <v>0</v>
      </c>
      <c r="J16" s="7">
        <v>0</v>
      </c>
      <c r="K16" s="7">
        <v>9</v>
      </c>
      <c r="L16" s="7">
        <v>14</v>
      </c>
      <c r="M16" s="7">
        <v>0</v>
      </c>
      <c r="N16" s="7">
        <v>2</v>
      </c>
      <c r="O16" s="7">
        <v>16</v>
      </c>
      <c r="P16" s="7">
        <v>4</v>
      </c>
      <c r="Q16" s="8">
        <v>4.5</v>
      </c>
      <c r="R16" s="9">
        <v>6.2405484089496852</v>
      </c>
      <c r="S16" s="9">
        <f>Q16*100/SUM($Q$5:$Q$389)</f>
        <v>9.0097124700427109E-3</v>
      </c>
      <c r="T16" s="7">
        <v>21</v>
      </c>
      <c r="U16" s="7">
        <v>3</v>
      </c>
      <c r="V16" s="7">
        <v>12</v>
      </c>
      <c r="W16" s="7">
        <v>31</v>
      </c>
      <c r="X16" s="7">
        <v>24</v>
      </c>
      <c r="Y16" s="7">
        <v>19</v>
      </c>
      <c r="Z16" s="7">
        <v>0</v>
      </c>
      <c r="AA16" s="7">
        <v>27</v>
      </c>
      <c r="AB16" s="7">
        <v>0</v>
      </c>
      <c r="AC16" s="7">
        <v>8</v>
      </c>
      <c r="AD16" s="8">
        <v>14.5</v>
      </c>
      <c r="AE16" s="9">
        <v>11.462499242699598</v>
      </c>
      <c r="AF16" s="10">
        <v>4.7034570948303593E-2</v>
      </c>
    </row>
    <row r="17" spans="1:32" x14ac:dyDescent="0.25">
      <c r="A17" s="7">
        <v>141</v>
      </c>
      <c r="B17" s="6" t="s">
        <v>55</v>
      </c>
      <c r="C17" s="7" t="s">
        <v>56</v>
      </c>
      <c r="D17" s="7">
        <v>1</v>
      </c>
      <c r="E17" s="7" t="s">
        <v>57</v>
      </c>
      <c r="F17" s="7" t="s">
        <v>58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4</v>
      </c>
      <c r="M17" s="7">
        <v>16</v>
      </c>
      <c r="N17" s="7">
        <v>10</v>
      </c>
      <c r="O17" s="7">
        <v>29</v>
      </c>
      <c r="P17" s="7">
        <v>39</v>
      </c>
      <c r="Q17" s="8">
        <v>9.8000000000000007</v>
      </c>
      <c r="R17" s="9">
        <v>14.038043548396146</v>
      </c>
      <c r="S17" s="9">
        <f>Q17*100/SUM($Q$5:$Q$389)</f>
        <v>1.9621151601426353E-2</v>
      </c>
      <c r="T17" s="7">
        <v>25</v>
      </c>
      <c r="U17" s="7">
        <v>0</v>
      </c>
      <c r="V17" s="7">
        <v>29</v>
      </c>
      <c r="W17" s="7">
        <v>47</v>
      </c>
      <c r="X17" s="7">
        <v>37</v>
      </c>
      <c r="Y17" s="7">
        <v>69</v>
      </c>
      <c r="Z17" s="7">
        <v>20</v>
      </c>
      <c r="AA17" s="7">
        <v>39</v>
      </c>
      <c r="AB17" s="7">
        <v>0</v>
      </c>
      <c r="AC17" s="7">
        <v>33</v>
      </c>
      <c r="AD17" s="8">
        <v>29.9</v>
      </c>
      <c r="AE17" s="9">
        <v>20.749564921810876</v>
      </c>
      <c r="AF17" s="10">
        <v>4.8152054989750913E-2</v>
      </c>
    </row>
    <row r="18" spans="1:32" x14ac:dyDescent="0.25">
      <c r="A18" s="1">
        <v>209</v>
      </c>
      <c r="B18" t="s">
        <v>59</v>
      </c>
      <c r="C18" s="1" t="s">
        <v>60</v>
      </c>
      <c r="D18" s="1">
        <v>1</v>
      </c>
      <c r="E18" s="1" t="s">
        <v>61</v>
      </c>
      <c r="F18" s="1" t="s">
        <v>62</v>
      </c>
      <c r="G18" s="1">
        <v>2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6</v>
      </c>
      <c r="N18" s="1">
        <v>3</v>
      </c>
      <c r="O18" s="1">
        <v>12</v>
      </c>
      <c r="P18" s="1">
        <v>0</v>
      </c>
      <c r="Q18" s="2">
        <v>2.2999999999999998</v>
      </c>
      <c r="R18" s="4">
        <v>3.9454615277134142</v>
      </c>
      <c r="S18" s="4">
        <f>Q18*100/SUM($Q$5:$Q$389)</f>
        <v>4.6049641513551632E-3</v>
      </c>
      <c r="T18" s="1">
        <v>21</v>
      </c>
      <c r="U18" s="1">
        <v>0</v>
      </c>
      <c r="V18" s="1">
        <v>7</v>
      </c>
      <c r="W18" s="1">
        <v>32</v>
      </c>
      <c r="X18" s="1">
        <v>19</v>
      </c>
      <c r="Y18" s="1">
        <v>10</v>
      </c>
      <c r="Z18" s="1">
        <v>0</v>
      </c>
      <c r="AA18" s="1">
        <v>35</v>
      </c>
      <c r="AB18" s="1">
        <v>0</v>
      </c>
      <c r="AC18" s="1">
        <v>3</v>
      </c>
      <c r="AD18" s="2">
        <v>12.7</v>
      </c>
      <c r="AE18" s="4">
        <v>13.317073418902684</v>
      </c>
      <c r="AF18" s="5">
        <v>5.6089555269066643E-2</v>
      </c>
    </row>
    <row r="19" spans="1:32" x14ac:dyDescent="0.25">
      <c r="A19" s="1">
        <v>159</v>
      </c>
      <c r="B19" t="s">
        <v>63</v>
      </c>
      <c r="C19" s="1" t="s">
        <v>64</v>
      </c>
      <c r="D19" s="1">
        <v>1</v>
      </c>
      <c r="E19" s="1" t="s">
        <v>65</v>
      </c>
      <c r="F19" s="1" t="s">
        <v>66</v>
      </c>
      <c r="G19" s="1">
        <v>5</v>
      </c>
      <c r="H19" s="1">
        <v>3</v>
      </c>
      <c r="I19" s="1">
        <v>0</v>
      </c>
      <c r="J19" s="1">
        <v>0</v>
      </c>
      <c r="K19" s="1">
        <v>0</v>
      </c>
      <c r="L19" s="1">
        <v>5</v>
      </c>
      <c r="M19" s="1">
        <v>11</v>
      </c>
      <c r="N19" s="1">
        <v>5</v>
      </c>
      <c r="O19" s="1">
        <v>13</v>
      </c>
      <c r="P19" s="1">
        <v>3</v>
      </c>
      <c r="Q19" s="2">
        <v>4.5</v>
      </c>
      <c r="R19" s="4">
        <v>4.4783429475148013</v>
      </c>
      <c r="S19" s="4">
        <f>Q19*100/SUM($Q$5:$Q$389)</f>
        <v>9.0097124700427109E-3</v>
      </c>
      <c r="T19" s="1">
        <v>12</v>
      </c>
      <c r="U19" s="1">
        <v>0</v>
      </c>
      <c r="V19" s="1">
        <v>14</v>
      </c>
      <c r="W19" s="1">
        <v>20</v>
      </c>
      <c r="X19" s="1">
        <v>26</v>
      </c>
      <c r="Y19" s="1">
        <v>12</v>
      </c>
      <c r="Z19" s="1">
        <v>13</v>
      </c>
      <c r="AA19" s="1">
        <v>18</v>
      </c>
      <c r="AB19" s="1">
        <v>0</v>
      </c>
      <c r="AC19" s="1">
        <v>6</v>
      </c>
      <c r="AD19" s="2">
        <v>12.1</v>
      </c>
      <c r="AE19" s="4">
        <v>8.3326666399978659</v>
      </c>
      <c r="AF19" s="5">
        <v>6.2639824154886642E-2</v>
      </c>
    </row>
    <row r="20" spans="1:32" x14ac:dyDescent="0.25">
      <c r="A20" s="1">
        <v>174</v>
      </c>
      <c r="B20" t="s">
        <v>67</v>
      </c>
      <c r="C20" s="1" t="s">
        <v>68</v>
      </c>
      <c r="D20" s="1">
        <v>2</v>
      </c>
      <c r="E20" s="1" t="s">
        <v>69</v>
      </c>
      <c r="F20" s="1" t="s">
        <v>70</v>
      </c>
      <c r="G20" s="1">
        <v>0</v>
      </c>
      <c r="H20" s="1">
        <v>0</v>
      </c>
      <c r="I20" s="1">
        <v>0</v>
      </c>
      <c r="J20" s="1">
        <v>0</v>
      </c>
      <c r="K20" s="1">
        <v>4</v>
      </c>
      <c r="L20" s="1">
        <v>0</v>
      </c>
      <c r="M20" s="1">
        <v>0</v>
      </c>
      <c r="N20" s="1">
        <v>0</v>
      </c>
      <c r="O20" s="1">
        <v>17</v>
      </c>
      <c r="P20" s="1">
        <v>9</v>
      </c>
      <c r="Q20" s="2">
        <v>3</v>
      </c>
      <c r="R20" s="4">
        <v>5.7348835113617511</v>
      </c>
      <c r="S20" s="4">
        <f>Q20*100/SUM($Q$5:$Q$389)</f>
        <v>6.0064749800284745E-3</v>
      </c>
      <c r="T20" s="1">
        <v>7</v>
      </c>
      <c r="U20" s="1">
        <v>0</v>
      </c>
      <c r="V20" s="1">
        <v>10</v>
      </c>
      <c r="W20" s="1">
        <v>6</v>
      </c>
      <c r="X20" s="1">
        <v>33</v>
      </c>
      <c r="Y20" s="1">
        <v>28</v>
      </c>
      <c r="Z20" s="1">
        <v>7</v>
      </c>
      <c r="AA20" s="1">
        <v>52</v>
      </c>
      <c r="AB20" s="1">
        <v>0</v>
      </c>
      <c r="AC20" s="1">
        <v>14</v>
      </c>
      <c r="AD20" s="2">
        <v>15.7</v>
      </c>
      <c r="AE20" s="4">
        <v>16.806414119482941</v>
      </c>
      <c r="AF20" s="5">
        <v>6.4190754405569594E-2</v>
      </c>
    </row>
    <row r="21" spans="1:32" x14ac:dyDescent="0.25">
      <c r="A21" s="1">
        <v>201</v>
      </c>
      <c r="B21" t="s">
        <v>71</v>
      </c>
      <c r="C21" s="1" t="s">
        <v>72</v>
      </c>
      <c r="D21" s="1">
        <v>1</v>
      </c>
      <c r="E21" s="1" t="s">
        <v>73</v>
      </c>
      <c r="F21" s="1" t="s">
        <v>74</v>
      </c>
      <c r="G21" s="1">
        <v>3</v>
      </c>
      <c r="H21" s="1">
        <v>4</v>
      </c>
      <c r="I21" s="1">
        <v>0</v>
      </c>
      <c r="J21" s="1">
        <v>0</v>
      </c>
      <c r="K21" s="1">
        <v>4</v>
      </c>
      <c r="L21" s="1">
        <v>5</v>
      </c>
      <c r="M21" s="1">
        <v>4</v>
      </c>
      <c r="N21" s="1">
        <v>15</v>
      </c>
      <c r="O21" s="1">
        <v>7</v>
      </c>
      <c r="P21" s="1">
        <v>2</v>
      </c>
      <c r="Q21" s="2">
        <v>4.4000000000000004</v>
      </c>
      <c r="R21" s="4">
        <v>4.2998707990925604</v>
      </c>
      <c r="S21" s="4">
        <f>Q21*100/SUM($Q$5:$Q$389)</f>
        <v>8.8094966373750971E-3</v>
      </c>
      <c r="T21" s="1">
        <v>4</v>
      </c>
      <c r="U21" s="1">
        <v>10</v>
      </c>
      <c r="V21" s="1">
        <v>12</v>
      </c>
      <c r="W21" s="1">
        <v>9</v>
      </c>
      <c r="X21" s="1">
        <v>19</v>
      </c>
      <c r="Y21" s="1">
        <v>6</v>
      </c>
      <c r="Z21" s="1">
        <v>2</v>
      </c>
      <c r="AA21" s="1">
        <v>46</v>
      </c>
      <c r="AB21" s="1">
        <v>0</v>
      </c>
      <c r="AC21" s="1">
        <v>7</v>
      </c>
      <c r="AD21" s="2">
        <v>11.5</v>
      </c>
      <c r="AE21" s="4">
        <v>13.268592824996762</v>
      </c>
      <c r="AF21" s="5">
        <v>6.4484847754734717E-2</v>
      </c>
    </row>
    <row r="22" spans="1:32" x14ac:dyDescent="0.25">
      <c r="A22" s="1">
        <v>60</v>
      </c>
      <c r="B22" t="s">
        <v>75</v>
      </c>
      <c r="C22" s="1" t="s">
        <v>76</v>
      </c>
      <c r="D22" s="1">
        <v>4</v>
      </c>
      <c r="E22" s="1" t="s">
        <v>77</v>
      </c>
      <c r="F22" s="1" t="s">
        <v>78</v>
      </c>
      <c r="G22" s="1">
        <v>28</v>
      </c>
      <c r="H22" s="1">
        <v>39</v>
      </c>
      <c r="I22" s="1">
        <v>0</v>
      </c>
      <c r="J22" s="1">
        <v>0</v>
      </c>
      <c r="K22" s="1">
        <v>19</v>
      </c>
      <c r="L22" s="1">
        <v>13</v>
      </c>
      <c r="M22" s="1">
        <v>77</v>
      </c>
      <c r="N22" s="1">
        <v>90</v>
      </c>
      <c r="O22" s="1">
        <v>27</v>
      </c>
      <c r="P22" s="1">
        <v>37</v>
      </c>
      <c r="Q22" s="2">
        <v>33</v>
      </c>
      <c r="R22" s="4">
        <v>29.948103260288271</v>
      </c>
      <c r="S22" s="4">
        <f>Q22*100/SUM($Q$5:$Q$389)</f>
        <v>6.6071224780313215E-2</v>
      </c>
      <c r="T22" s="1">
        <v>189</v>
      </c>
      <c r="U22" s="1">
        <v>3</v>
      </c>
      <c r="V22" s="1">
        <v>36</v>
      </c>
      <c r="W22" s="1">
        <v>698</v>
      </c>
      <c r="X22" s="1">
        <v>195</v>
      </c>
      <c r="Y22" s="1">
        <v>85</v>
      </c>
      <c r="Z22" s="1">
        <v>82</v>
      </c>
      <c r="AA22" s="1">
        <v>331</v>
      </c>
      <c r="AB22" s="1">
        <v>14</v>
      </c>
      <c r="AC22" s="1">
        <v>118</v>
      </c>
      <c r="AD22" s="2">
        <v>175.1</v>
      </c>
      <c r="AE22" s="4">
        <v>209.04143661538069</v>
      </c>
      <c r="AF22" s="5">
        <v>6.5845316611729918E-2</v>
      </c>
    </row>
    <row r="23" spans="1:32" x14ac:dyDescent="0.25">
      <c r="A23" s="1">
        <v>142</v>
      </c>
      <c r="B23" t="s">
        <v>79</v>
      </c>
      <c r="C23" s="1" t="s">
        <v>80</v>
      </c>
      <c r="D23" s="1">
        <v>1</v>
      </c>
      <c r="E23" s="1" t="s">
        <v>81</v>
      </c>
      <c r="F23" s="1" t="s">
        <v>82</v>
      </c>
      <c r="G23" s="1">
        <v>2</v>
      </c>
      <c r="H23" s="1">
        <v>0</v>
      </c>
      <c r="I23" s="1">
        <v>0</v>
      </c>
      <c r="J23" s="1">
        <v>0</v>
      </c>
      <c r="K23" s="1">
        <v>0</v>
      </c>
      <c r="L23" s="1">
        <v>5</v>
      </c>
      <c r="M23" s="1">
        <v>13</v>
      </c>
      <c r="N23" s="1">
        <v>3</v>
      </c>
      <c r="O23" s="1">
        <v>51</v>
      </c>
      <c r="P23" s="1">
        <v>0</v>
      </c>
      <c r="Q23" s="2">
        <v>7.4</v>
      </c>
      <c r="R23" s="4">
        <v>15.847888047167533</v>
      </c>
      <c r="S23" s="4">
        <f>Q23*100/SUM($Q$5:$Q$389)</f>
        <v>1.481597161740357E-2</v>
      </c>
      <c r="T23" s="1">
        <v>19</v>
      </c>
      <c r="U23" s="1">
        <v>0</v>
      </c>
      <c r="V23" s="1">
        <v>31</v>
      </c>
      <c r="W23" s="1">
        <v>43</v>
      </c>
      <c r="X23" s="1">
        <v>56</v>
      </c>
      <c r="Y23" s="1">
        <v>65</v>
      </c>
      <c r="Z23" s="1">
        <v>26</v>
      </c>
      <c r="AA23" s="1">
        <v>75</v>
      </c>
      <c r="AB23" s="1">
        <v>0</v>
      </c>
      <c r="AC23" s="1">
        <v>0</v>
      </c>
      <c r="AD23" s="2">
        <v>31.5</v>
      </c>
      <c r="AE23" s="4">
        <v>27.709805725290341</v>
      </c>
      <c r="AF23" s="5">
        <v>6.631396673946803E-2</v>
      </c>
    </row>
    <row r="24" spans="1:32" x14ac:dyDescent="0.25">
      <c r="A24" s="1">
        <v>72</v>
      </c>
      <c r="B24" t="s">
        <v>83</v>
      </c>
      <c r="C24" s="1" t="s">
        <v>84</v>
      </c>
      <c r="D24" s="1">
        <v>1</v>
      </c>
      <c r="E24" s="1" t="s">
        <v>85</v>
      </c>
      <c r="F24" s="1" t="s">
        <v>82</v>
      </c>
      <c r="G24" s="1">
        <v>69</v>
      </c>
      <c r="H24" s="1">
        <v>108</v>
      </c>
      <c r="I24" s="1">
        <v>120</v>
      </c>
      <c r="J24" s="1">
        <v>41</v>
      </c>
      <c r="K24" s="1">
        <v>52</v>
      </c>
      <c r="L24" s="1">
        <v>128</v>
      </c>
      <c r="M24" s="1">
        <v>141</v>
      </c>
      <c r="N24" s="1">
        <v>144</v>
      </c>
      <c r="O24" s="1">
        <v>124</v>
      </c>
      <c r="P24" s="1">
        <v>27</v>
      </c>
      <c r="Q24" s="2">
        <v>95.4</v>
      </c>
      <c r="R24" s="4">
        <v>43.848729868846945</v>
      </c>
      <c r="S24" s="4">
        <f>Q24*100/SUM($Q$5:$Q$389)</f>
        <v>0.19100590436490547</v>
      </c>
      <c r="T24" s="1">
        <v>45</v>
      </c>
      <c r="U24" s="1">
        <v>64</v>
      </c>
      <c r="V24" s="1">
        <v>57</v>
      </c>
      <c r="W24" s="1">
        <v>92</v>
      </c>
      <c r="X24" s="1">
        <v>53</v>
      </c>
      <c r="Y24" s="1">
        <v>87</v>
      </c>
      <c r="Z24" s="1">
        <v>121</v>
      </c>
      <c r="AA24" s="1">
        <v>138</v>
      </c>
      <c r="AB24" s="1">
        <v>61</v>
      </c>
      <c r="AC24" s="1">
        <v>14</v>
      </c>
      <c r="AD24" s="2">
        <v>73.2</v>
      </c>
      <c r="AE24" s="4">
        <v>36.86552138064328</v>
      </c>
      <c r="AF24" s="5">
        <v>6.900637458146297E-2</v>
      </c>
    </row>
    <row r="25" spans="1:32" x14ac:dyDescent="0.25">
      <c r="A25" s="1">
        <v>157</v>
      </c>
      <c r="B25" t="s">
        <v>86</v>
      </c>
      <c r="C25" s="1" t="s">
        <v>87</v>
      </c>
      <c r="D25" s="1">
        <v>1</v>
      </c>
      <c r="E25" s="1" t="s">
        <v>88</v>
      </c>
      <c r="F25" s="1" t="s">
        <v>66</v>
      </c>
      <c r="G25" s="1">
        <v>0</v>
      </c>
      <c r="H25" s="1">
        <v>13</v>
      </c>
      <c r="I25" s="1">
        <v>0</v>
      </c>
      <c r="J25" s="1">
        <v>0</v>
      </c>
      <c r="K25" s="1">
        <v>0</v>
      </c>
      <c r="L25" s="1">
        <v>0</v>
      </c>
      <c r="M25" s="1">
        <v>5</v>
      </c>
      <c r="N25" s="1">
        <v>14</v>
      </c>
      <c r="O25" s="1">
        <v>8</v>
      </c>
      <c r="P25" s="1">
        <v>0</v>
      </c>
      <c r="Q25" s="2">
        <v>4</v>
      </c>
      <c r="R25" s="4">
        <v>5.715476066494082</v>
      </c>
      <c r="S25" s="4">
        <f>Q25*100/SUM($Q$5:$Q$389)</f>
        <v>8.0086333067046333E-3</v>
      </c>
      <c r="T25" s="1">
        <v>29</v>
      </c>
      <c r="U25" s="1">
        <v>0</v>
      </c>
      <c r="V25" s="1">
        <v>0</v>
      </c>
      <c r="W25" s="1">
        <v>45</v>
      </c>
      <c r="X25" s="1">
        <v>19</v>
      </c>
      <c r="Y25" s="1">
        <v>11</v>
      </c>
      <c r="Z25" s="1">
        <v>0</v>
      </c>
      <c r="AA25" s="1">
        <v>31</v>
      </c>
      <c r="AB25" s="1">
        <v>0</v>
      </c>
      <c r="AC25" s="1">
        <v>26</v>
      </c>
      <c r="AD25" s="2">
        <v>16.100000000000001</v>
      </c>
      <c r="AE25" s="4">
        <v>16.305759037155486</v>
      </c>
      <c r="AF25" s="5">
        <v>6.9546449332013219E-2</v>
      </c>
    </row>
    <row r="26" spans="1:32" x14ac:dyDescent="0.25">
      <c r="A26" s="1">
        <v>125</v>
      </c>
      <c r="B26" t="s">
        <v>89</v>
      </c>
      <c r="C26" s="1" t="s">
        <v>90</v>
      </c>
      <c r="D26" s="1">
        <v>1</v>
      </c>
      <c r="E26" s="1" t="s">
        <v>91</v>
      </c>
      <c r="F26" s="1" t="s">
        <v>92</v>
      </c>
      <c r="G26" s="1">
        <v>15</v>
      </c>
      <c r="H26" s="1">
        <v>0</v>
      </c>
      <c r="I26" s="1">
        <v>0</v>
      </c>
      <c r="J26" s="1">
        <v>0</v>
      </c>
      <c r="K26" s="1">
        <v>0</v>
      </c>
      <c r="L26" s="1">
        <v>14</v>
      </c>
      <c r="M26" s="1">
        <v>34</v>
      </c>
      <c r="N26" s="1">
        <v>9</v>
      </c>
      <c r="O26" s="1">
        <v>19</v>
      </c>
      <c r="P26" s="1">
        <v>2</v>
      </c>
      <c r="Q26" s="2">
        <v>9.3000000000000007</v>
      </c>
      <c r="R26" s="4">
        <v>11.343622780125306</v>
      </c>
      <c r="S26" s="4">
        <f>Q26*100/SUM($Q$5:$Q$389)</f>
        <v>1.8620072438088272E-2</v>
      </c>
      <c r="T26" s="1">
        <v>11</v>
      </c>
      <c r="U26" s="1">
        <v>0</v>
      </c>
      <c r="V26" s="1">
        <v>16</v>
      </c>
      <c r="W26" s="1">
        <v>0</v>
      </c>
      <c r="X26" s="1">
        <v>18</v>
      </c>
      <c r="Y26" s="1">
        <v>46</v>
      </c>
      <c r="Z26" s="1">
        <v>58</v>
      </c>
      <c r="AA26" s="1">
        <v>67</v>
      </c>
      <c r="AB26" s="1">
        <v>0</v>
      </c>
      <c r="AC26" s="1">
        <v>15</v>
      </c>
      <c r="AD26" s="2">
        <v>23.1</v>
      </c>
      <c r="AE26" s="4">
        <v>24.85267702996109</v>
      </c>
      <c r="AF26" s="5">
        <v>7.3694128444398252E-2</v>
      </c>
    </row>
    <row r="27" spans="1:32" x14ac:dyDescent="0.25">
      <c r="A27" s="1">
        <v>119</v>
      </c>
      <c r="B27" t="s">
        <v>93</v>
      </c>
      <c r="C27" s="1" t="s">
        <v>94</v>
      </c>
      <c r="D27" s="1">
        <v>1</v>
      </c>
      <c r="E27" s="1" t="s">
        <v>95</v>
      </c>
      <c r="F27" s="1" t="s">
        <v>96</v>
      </c>
      <c r="G27" s="1">
        <v>22</v>
      </c>
      <c r="H27" s="1">
        <v>36</v>
      </c>
      <c r="I27" s="1">
        <v>26</v>
      </c>
      <c r="J27" s="1">
        <v>25</v>
      </c>
      <c r="K27" s="1">
        <v>14</v>
      </c>
      <c r="L27" s="1">
        <v>34</v>
      </c>
      <c r="M27" s="1">
        <v>32</v>
      </c>
      <c r="N27" s="1">
        <v>12</v>
      </c>
      <c r="O27" s="1">
        <v>33</v>
      </c>
      <c r="P27" s="1">
        <v>22</v>
      </c>
      <c r="Q27" s="2">
        <v>25.6</v>
      </c>
      <c r="R27" s="4">
        <v>8.302610031389726</v>
      </c>
      <c r="S27" s="4">
        <f>Q27*100/SUM($Q$5:$Q$389)</f>
        <v>5.1255253162909645E-2</v>
      </c>
      <c r="T27" s="1">
        <v>21</v>
      </c>
      <c r="U27" s="1">
        <v>16</v>
      </c>
      <c r="V27" s="1">
        <v>14</v>
      </c>
      <c r="W27" s="1">
        <v>9</v>
      </c>
      <c r="X27" s="1">
        <v>6</v>
      </c>
      <c r="Y27" s="1">
        <v>27</v>
      </c>
      <c r="Z27" s="1">
        <v>24</v>
      </c>
      <c r="AA27" s="1">
        <v>25</v>
      </c>
      <c r="AB27" s="1">
        <v>34</v>
      </c>
      <c r="AC27" s="1">
        <v>20</v>
      </c>
      <c r="AD27" s="2">
        <v>19.600000000000001</v>
      </c>
      <c r="AE27" s="4">
        <v>8.5270810428370574</v>
      </c>
      <c r="AF27" s="5">
        <v>7.3811512805285667E-2</v>
      </c>
    </row>
    <row r="28" spans="1:32" x14ac:dyDescent="0.25">
      <c r="A28" s="1">
        <v>212</v>
      </c>
      <c r="B28" t="s">
        <v>97</v>
      </c>
      <c r="C28" s="1" t="s">
        <v>98</v>
      </c>
      <c r="D28" s="1">
        <v>1</v>
      </c>
      <c r="E28" s="1" t="s">
        <v>99</v>
      </c>
      <c r="F28" s="1" t="s">
        <v>10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0</v>
      </c>
      <c r="O28" s="1">
        <v>20</v>
      </c>
      <c r="P28" s="1">
        <v>2</v>
      </c>
      <c r="Q28" s="2">
        <v>3.2</v>
      </c>
      <c r="R28" s="4">
        <v>6.6799866932668532</v>
      </c>
      <c r="S28" s="4">
        <f>Q28*100/SUM($Q$5:$Q$389)</f>
        <v>6.4069066453637056E-3</v>
      </c>
      <c r="T28" s="1">
        <v>3</v>
      </c>
      <c r="U28" s="1">
        <v>0</v>
      </c>
      <c r="V28" s="1">
        <v>3</v>
      </c>
      <c r="W28" s="1">
        <v>21</v>
      </c>
      <c r="X28" s="1">
        <v>24</v>
      </c>
      <c r="Y28" s="1">
        <v>35</v>
      </c>
      <c r="Z28" s="1">
        <v>11</v>
      </c>
      <c r="AA28" s="1">
        <v>31</v>
      </c>
      <c r="AB28" s="1">
        <v>0</v>
      </c>
      <c r="AC28" s="1">
        <v>3</v>
      </c>
      <c r="AD28" s="2">
        <v>13.1</v>
      </c>
      <c r="AE28" s="4">
        <v>13.477965556995446</v>
      </c>
      <c r="AF28" s="5">
        <v>7.8662018303112452E-2</v>
      </c>
    </row>
    <row r="29" spans="1:32" x14ac:dyDescent="0.25">
      <c r="A29" s="1">
        <v>221</v>
      </c>
      <c r="B29" t="s">
        <v>101</v>
      </c>
      <c r="C29" s="1" t="s">
        <v>102</v>
      </c>
      <c r="D29" s="1">
        <v>1</v>
      </c>
      <c r="E29" s="1" t="s">
        <v>103</v>
      </c>
      <c r="F29" s="1" t="s">
        <v>104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4</v>
      </c>
      <c r="M29" s="1">
        <v>14</v>
      </c>
      <c r="N29" s="1">
        <v>0</v>
      </c>
      <c r="O29" s="1">
        <v>4</v>
      </c>
      <c r="P29" s="1">
        <v>3</v>
      </c>
      <c r="Q29" s="2">
        <v>2.5</v>
      </c>
      <c r="R29" s="4">
        <v>4.4032816045409691</v>
      </c>
      <c r="S29" s="4">
        <f>Q29*100/SUM($Q$5:$Q$389)</f>
        <v>5.0053958166903952E-3</v>
      </c>
      <c r="T29" s="1">
        <v>0</v>
      </c>
      <c r="U29" s="1">
        <v>0</v>
      </c>
      <c r="V29" s="1">
        <v>8</v>
      </c>
      <c r="W29" s="1">
        <v>0</v>
      </c>
      <c r="X29" s="1">
        <v>11</v>
      </c>
      <c r="Y29" s="1">
        <v>21</v>
      </c>
      <c r="Z29" s="1">
        <v>21</v>
      </c>
      <c r="AA29" s="1">
        <v>35</v>
      </c>
      <c r="AB29" s="1">
        <v>0</v>
      </c>
      <c r="AC29" s="1">
        <v>0</v>
      </c>
      <c r="AD29" s="2">
        <v>9.6</v>
      </c>
      <c r="AE29" s="4">
        <v>12.33963802818651</v>
      </c>
      <c r="AF29" s="5">
        <v>9.1206690605691629E-2</v>
      </c>
    </row>
    <row r="30" spans="1:32" x14ac:dyDescent="0.25">
      <c r="A30" s="1">
        <v>232</v>
      </c>
      <c r="B30" t="s">
        <v>105</v>
      </c>
      <c r="C30" s="1" t="s">
        <v>106</v>
      </c>
      <c r="D30" s="1">
        <v>2</v>
      </c>
      <c r="E30" s="1" t="s">
        <v>107</v>
      </c>
      <c r="F30" s="1" t="s">
        <v>108</v>
      </c>
      <c r="G30" s="1">
        <v>3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6</v>
      </c>
      <c r="N30" s="1">
        <v>3</v>
      </c>
      <c r="O30" s="1">
        <v>8</v>
      </c>
      <c r="P30" s="1">
        <v>0</v>
      </c>
      <c r="Q30" s="2">
        <v>3</v>
      </c>
      <c r="R30" s="4">
        <v>5.2493385826745405</v>
      </c>
      <c r="S30" s="4">
        <f>Q30*100/SUM($Q$5:$Q$389)</f>
        <v>6.0064749800284745E-3</v>
      </c>
      <c r="T30" s="1">
        <v>13</v>
      </c>
      <c r="U30" s="1">
        <v>0</v>
      </c>
      <c r="V30" s="1">
        <v>0</v>
      </c>
      <c r="W30" s="1">
        <v>12</v>
      </c>
      <c r="X30" s="1">
        <v>11</v>
      </c>
      <c r="Y30" s="1">
        <v>8</v>
      </c>
      <c r="Z30" s="1">
        <v>13</v>
      </c>
      <c r="AA30" s="1">
        <v>20</v>
      </c>
      <c r="AB30" s="1">
        <v>0</v>
      </c>
      <c r="AC30" s="1">
        <v>0</v>
      </c>
      <c r="AD30" s="2">
        <v>7.7</v>
      </c>
      <c r="AE30" s="4">
        <v>7.2579458373411532</v>
      </c>
      <c r="AF30" s="5">
        <v>9.4686223822866872E-2</v>
      </c>
    </row>
    <row r="31" spans="1:32" x14ac:dyDescent="0.25">
      <c r="A31" s="1">
        <v>118</v>
      </c>
      <c r="B31" t="s">
        <v>109</v>
      </c>
      <c r="C31" s="1" t="s">
        <v>110</v>
      </c>
      <c r="D31" s="1">
        <v>1</v>
      </c>
      <c r="E31" s="1" t="s">
        <v>111</v>
      </c>
      <c r="F31" s="1" t="s">
        <v>112</v>
      </c>
      <c r="G31" s="1">
        <v>17</v>
      </c>
      <c r="H31" s="1">
        <v>0</v>
      </c>
      <c r="I31" s="1">
        <v>0</v>
      </c>
      <c r="J31" s="1">
        <v>0</v>
      </c>
      <c r="K31" s="1">
        <v>0</v>
      </c>
      <c r="L31" s="1">
        <v>3</v>
      </c>
      <c r="M31" s="1">
        <v>11</v>
      </c>
      <c r="N31" s="1">
        <v>27</v>
      </c>
      <c r="O31" s="1">
        <v>75</v>
      </c>
      <c r="P31" s="1">
        <v>3</v>
      </c>
      <c r="Q31" s="2">
        <v>13.6</v>
      </c>
      <c r="R31" s="4">
        <v>23.410349088478888</v>
      </c>
      <c r="S31" s="4">
        <f>Q31*100/SUM($Q$5:$Q$389)</f>
        <v>2.722935324279575E-2</v>
      </c>
      <c r="T31" s="1">
        <v>35</v>
      </c>
      <c r="U31" s="1">
        <v>0</v>
      </c>
      <c r="V31" s="1">
        <v>29</v>
      </c>
      <c r="W31" s="1">
        <v>41</v>
      </c>
      <c r="X31" s="1">
        <v>77</v>
      </c>
      <c r="Y31" s="1">
        <v>137</v>
      </c>
      <c r="Z31" s="1">
        <v>18</v>
      </c>
      <c r="AA31" s="1">
        <v>135</v>
      </c>
      <c r="AB31" s="1">
        <v>0</v>
      </c>
      <c r="AC31" s="1">
        <v>15</v>
      </c>
      <c r="AD31" s="2">
        <v>48.7</v>
      </c>
      <c r="AE31" s="4">
        <v>51.10131548643777</v>
      </c>
      <c r="AF31" s="5">
        <v>9.5116584396157888E-2</v>
      </c>
    </row>
    <row r="32" spans="1:32" x14ac:dyDescent="0.25">
      <c r="A32" s="1">
        <v>281</v>
      </c>
      <c r="B32" t="s">
        <v>113</v>
      </c>
      <c r="C32" s="1" t="s">
        <v>114</v>
      </c>
      <c r="D32" s="1">
        <v>1</v>
      </c>
      <c r="E32" s="1" t="s">
        <v>115</v>
      </c>
      <c r="F32" s="1" t="s">
        <v>116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2">
        <v>0</v>
      </c>
      <c r="R32" s="4">
        <v>0</v>
      </c>
      <c r="S32" s="4">
        <f>Q32*100/SUM($Q$5:$Q$389)</f>
        <v>0</v>
      </c>
      <c r="T32" s="1">
        <v>0</v>
      </c>
      <c r="U32" s="1">
        <v>0</v>
      </c>
      <c r="V32" s="1">
        <v>0</v>
      </c>
      <c r="W32" s="1">
        <v>0</v>
      </c>
      <c r="X32" s="1">
        <v>2</v>
      </c>
      <c r="Y32" s="1">
        <v>0</v>
      </c>
      <c r="Z32" s="1">
        <v>1</v>
      </c>
      <c r="AA32" s="1">
        <v>2</v>
      </c>
      <c r="AB32" s="1">
        <v>0</v>
      </c>
      <c r="AC32" s="1">
        <v>0</v>
      </c>
      <c r="AD32" s="2">
        <v>0.5</v>
      </c>
      <c r="AE32" s="4">
        <v>0.84983658559879749</v>
      </c>
      <c r="AF32" s="5">
        <v>9.5733909471259315E-2</v>
      </c>
    </row>
    <row r="33" spans="1:32" x14ac:dyDescent="0.25">
      <c r="A33" s="1">
        <v>100</v>
      </c>
      <c r="B33" t="s">
        <v>117</v>
      </c>
      <c r="C33" s="1" t="s">
        <v>118</v>
      </c>
      <c r="D33" s="1">
        <v>1</v>
      </c>
      <c r="E33" s="1" t="s">
        <v>119</v>
      </c>
      <c r="F33" s="1" t="s">
        <v>120</v>
      </c>
      <c r="G33" s="1">
        <v>28</v>
      </c>
      <c r="H33" s="1">
        <v>24</v>
      </c>
      <c r="I33" s="1">
        <v>19</v>
      </c>
      <c r="J33" s="1">
        <v>0</v>
      </c>
      <c r="K33" s="1">
        <v>32</v>
      </c>
      <c r="L33" s="1">
        <v>30</v>
      </c>
      <c r="M33" s="1">
        <v>59</v>
      </c>
      <c r="N33" s="1">
        <v>35</v>
      </c>
      <c r="O33" s="1">
        <v>50</v>
      </c>
      <c r="P33" s="1">
        <v>36</v>
      </c>
      <c r="Q33" s="2">
        <v>31.3</v>
      </c>
      <c r="R33" s="4">
        <v>16.159276661479073</v>
      </c>
      <c r="S33" s="4">
        <f>Q33*100/SUM($Q$5:$Q$389)</f>
        <v>6.2667555624963747E-2</v>
      </c>
      <c r="T33" s="1">
        <v>62</v>
      </c>
      <c r="U33" s="1">
        <v>3</v>
      </c>
      <c r="V33" s="1">
        <v>47</v>
      </c>
      <c r="W33" s="1">
        <v>88</v>
      </c>
      <c r="X33" s="1">
        <v>84</v>
      </c>
      <c r="Y33" s="1">
        <v>81</v>
      </c>
      <c r="Z33" s="1">
        <v>35</v>
      </c>
      <c r="AA33" s="1">
        <v>130</v>
      </c>
      <c r="AB33" s="1">
        <v>4</v>
      </c>
      <c r="AC33" s="1">
        <v>50</v>
      </c>
      <c r="AD33" s="2">
        <v>58.4</v>
      </c>
      <c r="AE33" s="4">
        <v>39.381890931408222</v>
      </c>
      <c r="AF33" s="5">
        <v>0.10243199559217427</v>
      </c>
    </row>
    <row r="34" spans="1:32" x14ac:dyDescent="0.25">
      <c r="A34" s="1">
        <v>51</v>
      </c>
      <c r="B34" t="s">
        <v>121</v>
      </c>
      <c r="C34" s="1" t="s">
        <v>122</v>
      </c>
      <c r="D34" s="1">
        <v>1</v>
      </c>
      <c r="E34" s="1" t="s">
        <v>123</v>
      </c>
      <c r="F34" s="1" t="s">
        <v>104</v>
      </c>
      <c r="G34" s="1">
        <v>258</v>
      </c>
      <c r="H34" s="1">
        <v>141</v>
      </c>
      <c r="I34" s="1">
        <v>113</v>
      </c>
      <c r="J34" s="1">
        <v>67</v>
      </c>
      <c r="K34" s="1">
        <v>152</v>
      </c>
      <c r="L34" s="1">
        <v>119</v>
      </c>
      <c r="M34" s="1">
        <v>230</v>
      </c>
      <c r="N34" s="1">
        <v>55</v>
      </c>
      <c r="O34" s="1">
        <v>114</v>
      </c>
      <c r="P34" s="1">
        <v>94</v>
      </c>
      <c r="Q34" s="2">
        <v>134.30000000000001</v>
      </c>
      <c r="R34" s="4">
        <v>65.285782015177958</v>
      </c>
      <c r="S34" s="4">
        <f>Q34*100/SUM($Q$5:$Q$389)</f>
        <v>0.26888986327260805</v>
      </c>
      <c r="T34" s="1">
        <v>266</v>
      </c>
      <c r="U34" s="1">
        <v>64</v>
      </c>
      <c r="V34" s="1">
        <v>234</v>
      </c>
      <c r="W34" s="1">
        <v>248</v>
      </c>
      <c r="X34" s="1">
        <v>311</v>
      </c>
      <c r="Y34" s="1">
        <v>210</v>
      </c>
      <c r="Z34" s="1">
        <v>280</v>
      </c>
      <c r="AA34" s="1">
        <v>148</v>
      </c>
      <c r="AB34" s="1">
        <v>20</v>
      </c>
      <c r="AC34" s="1">
        <v>95</v>
      </c>
      <c r="AD34" s="2">
        <v>187.6</v>
      </c>
      <c r="AE34" s="4">
        <v>99.846771494013666</v>
      </c>
      <c r="AF34" s="5">
        <v>0.10466839372896561</v>
      </c>
    </row>
    <row r="35" spans="1:32" x14ac:dyDescent="0.25">
      <c r="A35" s="1">
        <v>56</v>
      </c>
      <c r="B35" t="s">
        <v>124</v>
      </c>
      <c r="C35" s="1" t="s">
        <v>125</v>
      </c>
      <c r="D35" s="1">
        <v>1</v>
      </c>
      <c r="E35" s="1" t="s">
        <v>126</v>
      </c>
      <c r="F35" s="1" t="s">
        <v>127</v>
      </c>
      <c r="G35" s="1">
        <v>116</v>
      </c>
      <c r="H35" s="1">
        <v>82</v>
      </c>
      <c r="I35" s="1">
        <v>57</v>
      </c>
      <c r="J35" s="1">
        <v>0</v>
      </c>
      <c r="K35" s="1">
        <v>96</v>
      </c>
      <c r="L35" s="1">
        <v>81</v>
      </c>
      <c r="M35" s="1">
        <v>145</v>
      </c>
      <c r="N35" s="1">
        <v>102</v>
      </c>
      <c r="O35" s="1">
        <v>196</v>
      </c>
      <c r="P35" s="1">
        <v>73</v>
      </c>
      <c r="Q35" s="2">
        <v>94.8</v>
      </c>
      <c r="R35" s="4">
        <v>52.185140498890007</v>
      </c>
      <c r="S35" s="4">
        <f>Q35*100/SUM($Q$5:$Q$389)</f>
        <v>0.18980460936889978</v>
      </c>
      <c r="T35" s="1">
        <v>142</v>
      </c>
      <c r="U35" s="1">
        <v>23</v>
      </c>
      <c r="V35" s="1">
        <v>256</v>
      </c>
      <c r="W35" s="1">
        <v>177</v>
      </c>
      <c r="X35" s="1">
        <v>202</v>
      </c>
      <c r="Y35" s="1">
        <v>260</v>
      </c>
      <c r="Z35" s="1">
        <v>143</v>
      </c>
      <c r="AA35" s="1">
        <v>323</v>
      </c>
      <c r="AB35" s="1">
        <v>18</v>
      </c>
      <c r="AC35" s="1">
        <v>132</v>
      </c>
      <c r="AD35" s="2">
        <v>167.6</v>
      </c>
      <c r="AE35" s="4">
        <v>98.652251199182828</v>
      </c>
      <c r="AF35" s="5">
        <v>0.10758817927727014</v>
      </c>
    </row>
    <row r="36" spans="1:32" x14ac:dyDescent="0.25">
      <c r="A36" s="1">
        <v>166</v>
      </c>
      <c r="B36" t="s">
        <v>128</v>
      </c>
      <c r="C36" s="1" t="s">
        <v>129</v>
      </c>
      <c r="D36" s="1">
        <v>1</v>
      </c>
      <c r="E36" s="1" t="s">
        <v>130</v>
      </c>
      <c r="F36" s="1" t="s">
        <v>13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10</v>
      </c>
      <c r="N36" s="1">
        <v>12</v>
      </c>
      <c r="O36" s="1">
        <v>38</v>
      </c>
      <c r="P36" s="1">
        <v>0</v>
      </c>
      <c r="Q36" s="2">
        <v>6</v>
      </c>
      <c r="R36" s="4">
        <v>12.147244772192398</v>
      </c>
      <c r="S36" s="4">
        <f>Q36*100/SUM($Q$5:$Q$389)</f>
        <v>1.2012949960056949E-2</v>
      </c>
      <c r="T36" s="1">
        <v>6</v>
      </c>
      <c r="U36" s="1">
        <v>0</v>
      </c>
      <c r="V36" s="1">
        <v>35</v>
      </c>
      <c r="W36" s="1">
        <v>22</v>
      </c>
      <c r="X36" s="1">
        <v>54</v>
      </c>
      <c r="Y36" s="1">
        <v>61</v>
      </c>
      <c r="Z36" s="1">
        <v>8</v>
      </c>
      <c r="AA36" s="1">
        <v>41</v>
      </c>
      <c r="AB36" s="1">
        <v>0</v>
      </c>
      <c r="AC36" s="1">
        <v>0</v>
      </c>
      <c r="AD36" s="2">
        <v>22.7</v>
      </c>
      <c r="AE36" s="4">
        <v>23.509099892972888</v>
      </c>
      <c r="AF36" s="5">
        <v>0.10800564089791273</v>
      </c>
    </row>
    <row r="37" spans="1:32" x14ac:dyDescent="0.25">
      <c r="A37" s="1">
        <v>314</v>
      </c>
      <c r="B37" t="s">
        <v>132</v>
      </c>
      <c r="C37" s="1" t="s">
        <v>133</v>
      </c>
      <c r="D37" s="1">
        <v>1</v>
      </c>
      <c r="E37" s="1" t="s">
        <v>134</v>
      </c>
      <c r="F37" s="1" t="s">
        <v>104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2">
        <v>0</v>
      </c>
      <c r="R37" s="4">
        <v>0</v>
      </c>
      <c r="S37" s="4">
        <f>Q37*100/SUM($Q$5:$Q$389)</f>
        <v>0</v>
      </c>
      <c r="T37" s="1">
        <v>0</v>
      </c>
      <c r="U37" s="1">
        <v>0</v>
      </c>
      <c r="V37" s="1">
        <v>0</v>
      </c>
      <c r="W37" s="1">
        <v>0</v>
      </c>
      <c r="X37" s="1">
        <v>2</v>
      </c>
      <c r="Y37" s="1">
        <v>0</v>
      </c>
      <c r="Z37" s="1">
        <v>1</v>
      </c>
      <c r="AA37" s="1">
        <v>3</v>
      </c>
      <c r="AB37" s="1">
        <v>0</v>
      </c>
      <c r="AC37" s="1">
        <v>0</v>
      </c>
      <c r="AD37" s="2">
        <v>0.6</v>
      </c>
      <c r="AE37" s="4">
        <v>1.0749676997731401</v>
      </c>
      <c r="AF37" s="5">
        <v>0.11137324638262762</v>
      </c>
    </row>
    <row r="38" spans="1:32" x14ac:dyDescent="0.25">
      <c r="A38" s="1">
        <v>67</v>
      </c>
      <c r="B38" t="s">
        <v>135</v>
      </c>
      <c r="C38" s="1" t="s">
        <v>136</v>
      </c>
      <c r="D38" s="1">
        <v>7</v>
      </c>
      <c r="E38" s="1" t="s">
        <v>137</v>
      </c>
      <c r="F38" s="1" t="s">
        <v>138</v>
      </c>
      <c r="G38" s="1">
        <v>47</v>
      </c>
      <c r="H38" s="1">
        <v>49</v>
      </c>
      <c r="I38" s="1">
        <v>0</v>
      </c>
      <c r="J38" s="1">
        <v>0</v>
      </c>
      <c r="K38" s="1">
        <v>0</v>
      </c>
      <c r="L38" s="1">
        <v>43</v>
      </c>
      <c r="M38" s="1">
        <v>111</v>
      </c>
      <c r="N38" s="1">
        <v>63</v>
      </c>
      <c r="O38" s="1">
        <v>129</v>
      </c>
      <c r="P38" s="1">
        <v>0</v>
      </c>
      <c r="Q38" s="2">
        <v>44.2</v>
      </c>
      <c r="R38" s="4">
        <v>46.967601126261016</v>
      </c>
      <c r="S38" s="4">
        <f>Q38*100/SUM($Q$5:$Q$389)</f>
        <v>8.8495398039086196E-2</v>
      </c>
      <c r="T38" s="1">
        <v>84</v>
      </c>
      <c r="U38" s="1">
        <v>0</v>
      </c>
      <c r="V38" s="1">
        <v>146</v>
      </c>
      <c r="W38" s="1">
        <v>129</v>
      </c>
      <c r="X38" s="1">
        <v>127</v>
      </c>
      <c r="Y38" s="1">
        <v>133</v>
      </c>
      <c r="Z38" s="1">
        <v>80</v>
      </c>
      <c r="AA38" s="1">
        <v>225</v>
      </c>
      <c r="AB38" s="1">
        <v>0</v>
      </c>
      <c r="AC38" s="1">
        <v>57</v>
      </c>
      <c r="AD38" s="2">
        <v>98.1</v>
      </c>
      <c r="AE38" s="4">
        <v>69.016020684411458</v>
      </c>
      <c r="AF38" s="5">
        <v>0.11150358666046467</v>
      </c>
    </row>
    <row r="39" spans="1:32" x14ac:dyDescent="0.25">
      <c r="A39" s="1">
        <v>178</v>
      </c>
      <c r="B39" t="s">
        <v>139</v>
      </c>
      <c r="C39" s="1" t="s">
        <v>140</v>
      </c>
      <c r="D39" s="1">
        <v>1</v>
      </c>
      <c r="E39" s="1" t="s">
        <v>141</v>
      </c>
      <c r="F39" s="1" t="s">
        <v>142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22</v>
      </c>
      <c r="N39" s="1">
        <v>0</v>
      </c>
      <c r="O39" s="1">
        <v>23</v>
      </c>
      <c r="P39" s="1">
        <v>0</v>
      </c>
      <c r="Q39" s="2">
        <v>4.5</v>
      </c>
      <c r="R39" s="4">
        <v>9.489760563657839</v>
      </c>
      <c r="S39" s="4">
        <f>Q39*100/SUM($Q$5:$Q$389)</f>
        <v>9.0097124700427109E-3</v>
      </c>
      <c r="T39" s="1">
        <v>27</v>
      </c>
      <c r="U39" s="1">
        <v>0</v>
      </c>
      <c r="V39" s="1">
        <v>10</v>
      </c>
      <c r="W39" s="1">
        <v>11</v>
      </c>
      <c r="X39" s="1">
        <v>34</v>
      </c>
      <c r="Y39" s="1">
        <v>13</v>
      </c>
      <c r="Z39" s="1">
        <v>18</v>
      </c>
      <c r="AA39" s="1">
        <v>76</v>
      </c>
      <c r="AB39" s="1">
        <v>0</v>
      </c>
      <c r="AC39" s="1">
        <v>4</v>
      </c>
      <c r="AD39" s="2">
        <v>19.3</v>
      </c>
      <c r="AE39" s="4">
        <v>22.769619135057038</v>
      </c>
      <c r="AF39" s="5">
        <v>0.11366568549386571</v>
      </c>
    </row>
    <row r="40" spans="1:32" x14ac:dyDescent="0.25">
      <c r="A40" s="1">
        <v>151</v>
      </c>
      <c r="B40" t="s">
        <v>143</v>
      </c>
      <c r="C40" s="1" t="s">
        <v>144</v>
      </c>
      <c r="D40" s="1">
        <v>1</v>
      </c>
      <c r="E40" s="1" t="s">
        <v>145</v>
      </c>
      <c r="F40" s="1" t="s">
        <v>108</v>
      </c>
      <c r="G40" s="1">
        <v>3</v>
      </c>
      <c r="H40" s="1">
        <v>5</v>
      </c>
      <c r="I40" s="1">
        <v>0</v>
      </c>
      <c r="J40" s="1">
        <v>0</v>
      </c>
      <c r="K40" s="1">
        <v>0</v>
      </c>
      <c r="L40" s="1">
        <v>0</v>
      </c>
      <c r="M40" s="1">
        <v>19</v>
      </c>
      <c r="N40" s="1">
        <v>12</v>
      </c>
      <c r="O40" s="1">
        <v>41</v>
      </c>
      <c r="P40" s="1">
        <v>4</v>
      </c>
      <c r="Q40" s="2">
        <v>8.4</v>
      </c>
      <c r="R40" s="4">
        <v>13.040109065665227</v>
      </c>
      <c r="S40" s="4">
        <f>Q40*100/SUM($Q$5:$Q$389)</f>
        <v>1.6818129944079729E-2</v>
      </c>
      <c r="T40" s="1">
        <v>19</v>
      </c>
      <c r="U40" s="1">
        <v>0</v>
      </c>
      <c r="V40" s="1">
        <v>9</v>
      </c>
      <c r="W40" s="1">
        <v>41</v>
      </c>
      <c r="X40" s="1">
        <v>47</v>
      </c>
      <c r="Y40" s="1">
        <v>53</v>
      </c>
      <c r="Z40" s="1">
        <v>14</v>
      </c>
      <c r="AA40" s="1">
        <v>68</v>
      </c>
      <c r="AB40" s="1">
        <v>0</v>
      </c>
      <c r="AC40" s="1">
        <v>7</v>
      </c>
      <c r="AD40" s="2">
        <v>25.8</v>
      </c>
      <c r="AE40" s="4">
        <v>24.389433048852212</v>
      </c>
      <c r="AF40" s="5">
        <v>0.11381361709605003</v>
      </c>
    </row>
    <row r="41" spans="1:32" x14ac:dyDescent="0.25">
      <c r="A41" s="1">
        <v>81</v>
      </c>
      <c r="B41" t="s">
        <v>146</v>
      </c>
      <c r="C41" s="1" t="s">
        <v>147</v>
      </c>
      <c r="D41" s="1">
        <v>1</v>
      </c>
      <c r="E41" s="1" t="s">
        <v>148</v>
      </c>
      <c r="F41" s="1" t="s">
        <v>149</v>
      </c>
      <c r="G41" s="1">
        <v>46</v>
      </c>
      <c r="H41" s="1">
        <v>41</v>
      </c>
      <c r="I41" s="1">
        <v>60</v>
      </c>
      <c r="J41" s="1">
        <v>4</v>
      </c>
      <c r="K41" s="1">
        <v>84</v>
      </c>
      <c r="L41" s="1">
        <v>22</v>
      </c>
      <c r="M41" s="1">
        <v>73</v>
      </c>
      <c r="N41" s="1">
        <v>90</v>
      </c>
      <c r="O41" s="1">
        <v>102</v>
      </c>
      <c r="P41" s="1">
        <v>20</v>
      </c>
      <c r="Q41" s="2">
        <v>54.2</v>
      </c>
      <c r="R41" s="4">
        <v>33.0144749398738</v>
      </c>
      <c r="S41" s="4">
        <f>Q41*100/SUM($Q$5:$Q$389)</f>
        <v>0.10851698130584778</v>
      </c>
      <c r="T41" s="1">
        <v>104</v>
      </c>
      <c r="U41" s="1">
        <v>0</v>
      </c>
      <c r="V41" s="1">
        <v>121</v>
      </c>
      <c r="W41" s="1">
        <v>177</v>
      </c>
      <c r="X41" s="1">
        <v>160</v>
      </c>
      <c r="Y41" s="1">
        <v>155</v>
      </c>
      <c r="Z41" s="1">
        <v>59</v>
      </c>
      <c r="AA41" s="1">
        <v>145</v>
      </c>
      <c r="AB41" s="1">
        <v>11</v>
      </c>
      <c r="AC41" s="1">
        <v>42</v>
      </c>
      <c r="AD41" s="2">
        <v>97.4</v>
      </c>
      <c r="AE41" s="4">
        <v>64.922517922007088</v>
      </c>
      <c r="AF41" s="5">
        <v>0.11587058937579126</v>
      </c>
    </row>
    <row r="42" spans="1:32" x14ac:dyDescent="0.25">
      <c r="A42" s="1">
        <v>230</v>
      </c>
      <c r="B42" t="s">
        <v>150</v>
      </c>
      <c r="C42" s="1" t="s">
        <v>151</v>
      </c>
      <c r="D42" s="1">
        <v>1</v>
      </c>
      <c r="E42" s="1" t="s">
        <v>152</v>
      </c>
      <c r="F42" s="1" t="s">
        <v>66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7</v>
      </c>
      <c r="N42" s="1">
        <v>0</v>
      </c>
      <c r="O42" s="1">
        <v>4</v>
      </c>
      <c r="P42" s="1">
        <v>0</v>
      </c>
      <c r="Q42" s="2">
        <v>1.1000000000000001</v>
      </c>
      <c r="R42" s="4">
        <v>2.4244128727957572</v>
      </c>
      <c r="S42" s="4">
        <f>Q42*100/SUM($Q$5:$Q$389)</f>
        <v>2.2023741593437743E-3</v>
      </c>
      <c r="T42" s="1">
        <v>25</v>
      </c>
      <c r="U42" s="1">
        <v>0</v>
      </c>
      <c r="V42" s="1">
        <v>5</v>
      </c>
      <c r="W42" s="1">
        <v>11</v>
      </c>
      <c r="X42" s="1">
        <v>3</v>
      </c>
      <c r="Y42" s="1">
        <v>22</v>
      </c>
      <c r="Z42" s="1">
        <v>0</v>
      </c>
      <c r="AA42" s="1">
        <v>3</v>
      </c>
      <c r="AB42" s="1">
        <v>0</v>
      </c>
      <c r="AC42" s="1">
        <v>0</v>
      </c>
      <c r="AD42" s="2">
        <v>6.9</v>
      </c>
      <c r="AE42" s="4">
        <v>9.4098057601867868</v>
      </c>
      <c r="AF42" s="5">
        <v>0.11610459358396914</v>
      </c>
    </row>
    <row r="43" spans="1:32" x14ac:dyDescent="0.25">
      <c r="A43" s="1">
        <v>282</v>
      </c>
      <c r="B43" t="s">
        <v>153</v>
      </c>
      <c r="C43" s="1" t="s">
        <v>154</v>
      </c>
      <c r="D43" s="1">
        <v>1</v>
      </c>
      <c r="E43" s="1" t="s">
        <v>155</v>
      </c>
      <c r="F43" s="1" t="s">
        <v>78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2</v>
      </c>
      <c r="O43" s="1">
        <v>0</v>
      </c>
      <c r="P43" s="1">
        <v>0</v>
      </c>
      <c r="Q43" s="2">
        <v>0.2</v>
      </c>
      <c r="R43" s="4">
        <v>0.63245553203367588</v>
      </c>
      <c r="S43" s="4">
        <f>Q43*100/SUM($Q$5:$Q$389)</f>
        <v>4.004316653352316E-4</v>
      </c>
      <c r="T43" s="1">
        <v>0</v>
      </c>
      <c r="U43" s="1">
        <v>0</v>
      </c>
      <c r="V43" s="1">
        <v>0</v>
      </c>
      <c r="W43" s="1">
        <v>0</v>
      </c>
      <c r="X43" s="1">
        <v>5</v>
      </c>
      <c r="Y43" s="1">
        <v>2</v>
      </c>
      <c r="Z43" s="1">
        <v>0</v>
      </c>
      <c r="AA43" s="1">
        <v>9</v>
      </c>
      <c r="AB43" s="1">
        <v>0</v>
      </c>
      <c r="AC43" s="1">
        <v>0</v>
      </c>
      <c r="AD43" s="2">
        <v>1.6</v>
      </c>
      <c r="AE43" s="4">
        <v>3.062315754094894</v>
      </c>
      <c r="AF43" s="5">
        <v>0.11622090900287881</v>
      </c>
    </row>
    <row r="44" spans="1:32" x14ac:dyDescent="0.25">
      <c r="A44" s="1">
        <v>257</v>
      </c>
      <c r="B44" t="s">
        <v>156</v>
      </c>
      <c r="C44" s="1" t="s">
        <v>157</v>
      </c>
      <c r="D44" s="1">
        <v>1</v>
      </c>
      <c r="E44" s="1" t="s">
        <v>158</v>
      </c>
      <c r="F44" s="1" t="s">
        <v>82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3</v>
      </c>
      <c r="M44" s="1">
        <v>0</v>
      </c>
      <c r="N44" s="1">
        <v>0</v>
      </c>
      <c r="O44" s="1">
        <v>0</v>
      </c>
      <c r="P44" s="1">
        <v>0</v>
      </c>
      <c r="Q44" s="2">
        <v>0.3</v>
      </c>
      <c r="R44" s="4">
        <v>0.94868329805051377</v>
      </c>
      <c r="S44" s="4">
        <f>Q44*100/SUM($Q$5:$Q$389)</f>
        <v>6.0064749800284745E-4</v>
      </c>
      <c r="T44" s="1">
        <v>0</v>
      </c>
      <c r="U44" s="1">
        <v>0</v>
      </c>
      <c r="V44" s="1">
        <v>2</v>
      </c>
      <c r="W44" s="1">
        <v>0</v>
      </c>
      <c r="X44" s="1">
        <v>12</v>
      </c>
      <c r="Y44" s="1">
        <v>4</v>
      </c>
      <c r="Z44" s="1">
        <v>0</v>
      </c>
      <c r="AA44" s="1">
        <v>13</v>
      </c>
      <c r="AB44" s="1">
        <v>0</v>
      </c>
      <c r="AC44" s="1">
        <v>0</v>
      </c>
      <c r="AD44" s="2">
        <v>3.1</v>
      </c>
      <c r="AE44" s="4">
        <v>5.1305187088853135</v>
      </c>
      <c r="AF44" s="5">
        <v>0.12028340561336359</v>
      </c>
    </row>
    <row r="45" spans="1:32" x14ac:dyDescent="0.25">
      <c r="A45" s="1">
        <v>316</v>
      </c>
      <c r="B45" t="s">
        <v>159</v>
      </c>
      <c r="C45" s="1" t="s">
        <v>160</v>
      </c>
      <c r="D45" s="1">
        <v>1</v>
      </c>
      <c r="E45" s="1" t="s">
        <v>161</v>
      </c>
      <c r="F45" s="1" t="s">
        <v>162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2">
        <v>0</v>
      </c>
      <c r="R45" s="4">
        <v>0</v>
      </c>
      <c r="S45" s="4">
        <f>Q45*100/SUM($Q$5:$Q$389)</f>
        <v>0</v>
      </c>
      <c r="T45" s="1">
        <v>0</v>
      </c>
      <c r="U45" s="1">
        <v>0</v>
      </c>
      <c r="V45" s="1">
        <v>2</v>
      </c>
      <c r="W45" s="1">
        <v>0</v>
      </c>
      <c r="X45" s="1">
        <v>2</v>
      </c>
      <c r="Y45" s="1">
        <v>0</v>
      </c>
      <c r="Z45" s="1">
        <v>0</v>
      </c>
      <c r="AA45" s="1">
        <v>5</v>
      </c>
      <c r="AB45" s="1">
        <v>0</v>
      </c>
      <c r="AC45" s="1">
        <v>0</v>
      </c>
      <c r="AD45" s="2">
        <v>0.9</v>
      </c>
      <c r="AE45" s="4">
        <v>1.6633299933166199</v>
      </c>
      <c r="AF45" s="5">
        <v>0.12123246989021415</v>
      </c>
    </row>
    <row r="46" spans="1:32" x14ac:dyDescent="0.25">
      <c r="A46" s="1">
        <v>167</v>
      </c>
      <c r="B46" t="s">
        <v>163</v>
      </c>
      <c r="C46" s="1" t="s">
        <v>164</v>
      </c>
      <c r="D46" s="1">
        <v>2</v>
      </c>
      <c r="E46" s="1" t="s">
        <v>165</v>
      </c>
      <c r="F46" s="1" t="s">
        <v>166</v>
      </c>
      <c r="G46" s="1">
        <v>0</v>
      </c>
      <c r="H46" s="1">
        <v>7</v>
      </c>
      <c r="I46" s="1">
        <v>0</v>
      </c>
      <c r="J46" s="1">
        <v>0</v>
      </c>
      <c r="K46" s="1">
        <v>0</v>
      </c>
      <c r="L46" s="1">
        <v>11</v>
      </c>
      <c r="M46" s="1">
        <v>21</v>
      </c>
      <c r="N46" s="1">
        <v>0</v>
      </c>
      <c r="O46" s="1">
        <v>11</v>
      </c>
      <c r="P46" s="1">
        <v>28</v>
      </c>
      <c r="Q46" s="2">
        <v>7.8</v>
      </c>
      <c r="R46" s="4">
        <v>10.042133460796288</v>
      </c>
      <c r="S46" s="4">
        <f>Q46*100/SUM($Q$5:$Q$389)</f>
        <v>1.5616834948074034E-2</v>
      </c>
      <c r="T46" s="1">
        <v>25</v>
      </c>
      <c r="U46" s="1">
        <v>0</v>
      </c>
      <c r="V46" s="1">
        <v>10</v>
      </c>
      <c r="W46" s="1">
        <v>66</v>
      </c>
      <c r="X46" s="1">
        <v>18</v>
      </c>
      <c r="Y46" s="1">
        <v>25</v>
      </c>
      <c r="Z46" s="1">
        <v>13</v>
      </c>
      <c r="AA46" s="1">
        <v>42</v>
      </c>
      <c r="AB46" s="1">
        <v>0</v>
      </c>
      <c r="AC46" s="1">
        <v>16</v>
      </c>
      <c r="AD46" s="2">
        <v>21.5</v>
      </c>
      <c r="AE46" s="4">
        <v>19.990275413588254</v>
      </c>
      <c r="AF46" s="5">
        <v>0.12393859731679148</v>
      </c>
    </row>
    <row r="47" spans="1:32" x14ac:dyDescent="0.25">
      <c r="A47" s="1">
        <v>284</v>
      </c>
      <c r="B47" t="s">
        <v>167</v>
      </c>
      <c r="C47" s="1" t="s">
        <v>168</v>
      </c>
      <c r="D47" s="1">
        <v>1</v>
      </c>
      <c r="E47" s="1" t="s">
        <v>169</v>
      </c>
      <c r="F47" s="1" t="s">
        <v>17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5</v>
      </c>
      <c r="P47" s="1">
        <v>0</v>
      </c>
      <c r="Q47" s="2">
        <v>0.5</v>
      </c>
      <c r="R47" s="4">
        <v>1.5811388300841898</v>
      </c>
      <c r="S47" s="4">
        <f>Q47*100/SUM($Q$5:$Q$389)</f>
        <v>1.0010791633380792E-3</v>
      </c>
      <c r="T47" s="1">
        <v>4</v>
      </c>
      <c r="U47" s="1">
        <v>0</v>
      </c>
      <c r="V47" s="1">
        <v>6</v>
      </c>
      <c r="W47" s="1">
        <v>0</v>
      </c>
      <c r="X47" s="1">
        <v>0</v>
      </c>
      <c r="Y47" s="1">
        <v>7</v>
      </c>
      <c r="Z47" s="1">
        <v>2</v>
      </c>
      <c r="AA47" s="1">
        <v>6</v>
      </c>
      <c r="AB47" s="1">
        <v>0</v>
      </c>
      <c r="AC47" s="1">
        <v>0</v>
      </c>
      <c r="AD47" s="2">
        <v>2.5</v>
      </c>
      <c r="AE47" s="4">
        <v>2.9533408577782247</v>
      </c>
      <c r="AF47" s="5">
        <v>0.12522959485472682</v>
      </c>
    </row>
    <row r="48" spans="1:32" x14ac:dyDescent="0.25">
      <c r="A48" s="1">
        <v>146</v>
      </c>
      <c r="B48" t="s">
        <v>171</v>
      </c>
      <c r="C48" s="1" t="s">
        <v>172</v>
      </c>
      <c r="D48" s="1">
        <v>1</v>
      </c>
      <c r="E48" s="1" t="s">
        <v>173</v>
      </c>
      <c r="F48" s="1" t="s">
        <v>174</v>
      </c>
      <c r="G48" s="1">
        <v>37</v>
      </c>
      <c r="H48" s="1">
        <v>4</v>
      </c>
      <c r="I48" s="1">
        <v>0</v>
      </c>
      <c r="J48" s="1">
        <v>0</v>
      </c>
      <c r="K48" s="1">
        <v>0</v>
      </c>
      <c r="L48" s="1">
        <v>6</v>
      </c>
      <c r="M48" s="1">
        <v>34</v>
      </c>
      <c r="N48" s="1">
        <v>0</v>
      </c>
      <c r="O48" s="1">
        <v>29</v>
      </c>
      <c r="P48" s="1">
        <v>2</v>
      </c>
      <c r="Q48" s="2">
        <v>11.2</v>
      </c>
      <c r="R48" s="4">
        <v>15.519163780450429</v>
      </c>
      <c r="S48" s="4">
        <f>Q48*100/SUM($Q$5:$Q$389)</f>
        <v>2.242417325877297E-2</v>
      </c>
      <c r="T48" s="1">
        <v>31</v>
      </c>
      <c r="U48" s="1">
        <v>0</v>
      </c>
      <c r="V48" s="1">
        <v>33</v>
      </c>
      <c r="W48" s="1">
        <v>41</v>
      </c>
      <c r="X48" s="1">
        <v>36</v>
      </c>
      <c r="Y48" s="1">
        <v>28</v>
      </c>
      <c r="Z48" s="1">
        <v>29</v>
      </c>
      <c r="AA48" s="1">
        <v>47</v>
      </c>
      <c r="AB48" s="1">
        <v>0</v>
      </c>
      <c r="AC48" s="1">
        <v>3</v>
      </c>
      <c r="AD48" s="2">
        <v>24.8</v>
      </c>
      <c r="AE48" s="4">
        <v>17.383261425226792</v>
      </c>
      <c r="AF48" s="5">
        <v>0.12529085678440158</v>
      </c>
    </row>
    <row r="49" spans="1:32" x14ac:dyDescent="0.25">
      <c r="A49" s="1">
        <v>278</v>
      </c>
      <c r="B49" t="s">
        <v>175</v>
      </c>
      <c r="C49" s="1" t="s">
        <v>176</v>
      </c>
      <c r="D49" s="1">
        <v>1</v>
      </c>
      <c r="E49" s="1" t="s">
        <v>177</v>
      </c>
      <c r="F49" s="1" t="s">
        <v>178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2">
        <v>0</v>
      </c>
      <c r="R49" s="4">
        <v>0</v>
      </c>
      <c r="S49" s="4">
        <f>Q49*100/SUM($Q$5:$Q$389)</f>
        <v>0</v>
      </c>
      <c r="T49" s="1">
        <v>0</v>
      </c>
      <c r="U49" s="1">
        <v>0</v>
      </c>
      <c r="V49" s="1">
        <v>0</v>
      </c>
      <c r="W49" s="1">
        <v>0</v>
      </c>
      <c r="X49" s="1">
        <v>10</v>
      </c>
      <c r="Y49" s="1">
        <v>0</v>
      </c>
      <c r="Z49" s="1">
        <v>6</v>
      </c>
      <c r="AA49" s="1">
        <v>21</v>
      </c>
      <c r="AB49" s="1">
        <v>0</v>
      </c>
      <c r="AC49" s="1">
        <v>0</v>
      </c>
      <c r="AD49" s="2">
        <v>3.7</v>
      </c>
      <c r="AE49" s="4">
        <v>6.9928534948188359</v>
      </c>
      <c r="AF49" s="5">
        <v>0.12861630699230439</v>
      </c>
    </row>
    <row r="50" spans="1:32" x14ac:dyDescent="0.25">
      <c r="A50" s="1">
        <v>191</v>
      </c>
      <c r="B50" t="s">
        <v>179</v>
      </c>
      <c r="C50" s="1" t="s">
        <v>180</v>
      </c>
      <c r="D50" s="1">
        <v>1</v>
      </c>
      <c r="E50" s="1" t="s">
        <v>181</v>
      </c>
      <c r="F50" s="1" t="s">
        <v>34</v>
      </c>
      <c r="G50" s="1">
        <v>22</v>
      </c>
      <c r="H50" s="1">
        <v>14</v>
      </c>
      <c r="I50" s="1">
        <v>0</v>
      </c>
      <c r="J50" s="1">
        <v>0</v>
      </c>
      <c r="K50" s="1">
        <v>0</v>
      </c>
      <c r="L50" s="1">
        <v>9</v>
      </c>
      <c r="M50" s="1">
        <v>11</v>
      </c>
      <c r="N50" s="1">
        <v>4</v>
      </c>
      <c r="O50" s="1">
        <v>0</v>
      </c>
      <c r="P50" s="1">
        <v>0</v>
      </c>
      <c r="Q50" s="2">
        <v>6</v>
      </c>
      <c r="R50" s="4">
        <v>7.7316090031621343</v>
      </c>
      <c r="S50" s="4">
        <f>Q50*100/SUM($Q$5:$Q$389)</f>
        <v>1.2012949960056949E-2</v>
      </c>
      <c r="T50" s="1">
        <v>13</v>
      </c>
      <c r="U50" s="1">
        <v>0</v>
      </c>
      <c r="V50" s="1">
        <v>14</v>
      </c>
      <c r="W50" s="1">
        <v>16</v>
      </c>
      <c r="X50" s="1">
        <v>20</v>
      </c>
      <c r="Y50" s="1">
        <v>8</v>
      </c>
      <c r="Z50" s="1">
        <v>30</v>
      </c>
      <c r="AA50" s="1">
        <v>34</v>
      </c>
      <c r="AB50" s="1">
        <v>0</v>
      </c>
      <c r="AC50" s="1">
        <v>0</v>
      </c>
      <c r="AD50" s="2">
        <v>13.5</v>
      </c>
      <c r="AE50" s="4">
        <v>12.103718436910205</v>
      </c>
      <c r="AF50" s="5">
        <v>0.13048532704186244</v>
      </c>
    </row>
    <row r="51" spans="1:32" x14ac:dyDescent="0.25">
      <c r="A51" s="1">
        <v>154</v>
      </c>
      <c r="B51" t="s">
        <v>182</v>
      </c>
      <c r="C51" s="1" t="s">
        <v>183</v>
      </c>
      <c r="D51" s="1">
        <v>1</v>
      </c>
      <c r="E51" s="1" t="s">
        <v>184</v>
      </c>
      <c r="F51" s="1" t="s">
        <v>185</v>
      </c>
      <c r="G51" s="1">
        <v>16</v>
      </c>
      <c r="H51" s="1">
        <v>13</v>
      </c>
      <c r="I51" s="1">
        <v>4</v>
      </c>
      <c r="J51" s="1">
        <v>0</v>
      </c>
      <c r="K51" s="1">
        <v>2</v>
      </c>
      <c r="L51" s="1">
        <v>9</v>
      </c>
      <c r="M51" s="1">
        <v>27</v>
      </c>
      <c r="N51" s="1">
        <v>5</v>
      </c>
      <c r="O51" s="1">
        <v>12</v>
      </c>
      <c r="P51" s="1">
        <v>8</v>
      </c>
      <c r="Q51" s="2">
        <v>9.6</v>
      </c>
      <c r="R51" s="4">
        <v>7.9330532163432084</v>
      </c>
      <c r="S51" s="4">
        <f>Q51*100/SUM($Q$5:$Q$389)</f>
        <v>1.9220719936091119E-2</v>
      </c>
      <c r="T51" s="1">
        <v>19</v>
      </c>
      <c r="U51" s="1">
        <v>0</v>
      </c>
      <c r="V51" s="1">
        <v>23</v>
      </c>
      <c r="W51" s="1">
        <v>13</v>
      </c>
      <c r="X51" s="1">
        <v>13</v>
      </c>
      <c r="Y51" s="1">
        <v>18</v>
      </c>
      <c r="Z51" s="1">
        <v>31</v>
      </c>
      <c r="AA51" s="1">
        <v>30</v>
      </c>
      <c r="AB51" s="1">
        <v>0</v>
      </c>
      <c r="AC51" s="1">
        <v>12</v>
      </c>
      <c r="AD51" s="2">
        <v>15.9</v>
      </c>
      <c r="AE51" s="4">
        <v>10.6921570425346</v>
      </c>
      <c r="AF51" s="5">
        <v>0.13360565333772867</v>
      </c>
    </row>
    <row r="52" spans="1:32" x14ac:dyDescent="0.25">
      <c r="A52" s="1">
        <v>213</v>
      </c>
      <c r="B52" t="s">
        <v>186</v>
      </c>
      <c r="C52" s="1" t="s">
        <v>187</v>
      </c>
      <c r="D52" s="1">
        <v>2</v>
      </c>
      <c r="E52" s="1" t="s">
        <v>188</v>
      </c>
      <c r="F52" s="1" t="s">
        <v>7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1</v>
      </c>
      <c r="N52" s="1">
        <v>0</v>
      </c>
      <c r="O52" s="1">
        <v>24</v>
      </c>
      <c r="P52" s="1">
        <v>0</v>
      </c>
      <c r="Q52" s="2">
        <v>3.5</v>
      </c>
      <c r="R52" s="4">
        <v>7.9895765428045893</v>
      </c>
      <c r="S52" s="4">
        <f>Q52*100/SUM($Q$5:$Q$389)</f>
        <v>7.007554143366553E-3</v>
      </c>
      <c r="T52" s="1">
        <v>13</v>
      </c>
      <c r="U52" s="1">
        <v>0</v>
      </c>
      <c r="V52" s="1">
        <v>17</v>
      </c>
      <c r="W52" s="1">
        <v>17</v>
      </c>
      <c r="X52" s="1">
        <v>9</v>
      </c>
      <c r="Y52" s="1">
        <v>14</v>
      </c>
      <c r="Z52" s="1">
        <v>9</v>
      </c>
      <c r="AA52" s="1">
        <v>35</v>
      </c>
      <c r="AB52" s="1">
        <v>0</v>
      </c>
      <c r="AC52" s="1">
        <v>2</v>
      </c>
      <c r="AD52" s="2">
        <v>11.6</v>
      </c>
      <c r="AE52" s="4">
        <v>10.479609831583533</v>
      </c>
      <c r="AF52" s="5">
        <v>0.13396852113703425</v>
      </c>
    </row>
    <row r="53" spans="1:32" x14ac:dyDescent="0.25">
      <c r="A53" s="1">
        <v>229</v>
      </c>
      <c r="B53" t="s">
        <v>189</v>
      </c>
      <c r="C53" s="1" t="s">
        <v>190</v>
      </c>
      <c r="D53" s="1">
        <v>1</v>
      </c>
      <c r="E53" s="1" t="s">
        <v>191</v>
      </c>
      <c r="F53" s="1" t="s">
        <v>100</v>
      </c>
      <c r="G53" s="1">
        <v>0</v>
      </c>
      <c r="H53" s="1">
        <v>0</v>
      </c>
      <c r="I53" s="1">
        <v>0</v>
      </c>
      <c r="J53" s="1">
        <v>3</v>
      </c>
      <c r="K53" s="1">
        <v>0</v>
      </c>
      <c r="L53" s="1">
        <v>5</v>
      </c>
      <c r="M53" s="1">
        <v>0</v>
      </c>
      <c r="N53" s="1">
        <v>1</v>
      </c>
      <c r="O53" s="1">
        <v>0</v>
      </c>
      <c r="P53" s="1">
        <v>0</v>
      </c>
      <c r="Q53" s="2">
        <v>0.9</v>
      </c>
      <c r="R53" s="4">
        <v>1.7288403306519919</v>
      </c>
      <c r="S53" s="4">
        <f>Q53*100/SUM($Q$5:$Q$389)</f>
        <v>1.8019424940085424E-3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2">
        <v>0</v>
      </c>
      <c r="AE53" s="4">
        <v>0</v>
      </c>
      <c r="AF53" s="5">
        <v>0.13412578922370996</v>
      </c>
    </row>
    <row r="54" spans="1:32" x14ac:dyDescent="0.25">
      <c r="A54" s="1">
        <v>197</v>
      </c>
      <c r="B54" t="s">
        <v>192</v>
      </c>
      <c r="C54" s="1" t="s">
        <v>193</v>
      </c>
      <c r="D54" s="1">
        <v>1</v>
      </c>
      <c r="E54" s="1" t="s">
        <v>194</v>
      </c>
      <c r="F54" s="1" t="s">
        <v>195</v>
      </c>
      <c r="G54" s="1">
        <v>1</v>
      </c>
      <c r="H54" s="1">
        <v>2</v>
      </c>
      <c r="I54" s="1">
        <v>0</v>
      </c>
      <c r="J54" s="1">
        <v>0</v>
      </c>
      <c r="K54" s="1">
        <v>0</v>
      </c>
      <c r="L54" s="1">
        <v>3</v>
      </c>
      <c r="M54" s="1">
        <v>0</v>
      </c>
      <c r="N54" s="1">
        <v>0</v>
      </c>
      <c r="O54" s="1">
        <v>8</v>
      </c>
      <c r="P54" s="1">
        <v>0</v>
      </c>
      <c r="Q54" s="2">
        <v>1.4</v>
      </c>
      <c r="R54" s="4">
        <v>2.5473297566057065</v>
      </c>
      <c r="S54" s="4">
        <f>Q54*100/SUM($Q$5:$Q$389)</f>
        <v>2.8030216573466213E-3</v>
      </c>
      <c r="T54" s="1">
        <v>1</v>
      </c>
      <c r="U54" s="1">
        <v>0</v>
      </c>
      <c r="V54" s="1">
        <v>1</v>
      </c>
      <c r="W54" s="1">
        <v>0</v>
      </c>
      <c r="X54" s="1">
        <v>12</v>
      </c>
      <c r="Y54" s="1">
        <v>17</v>
      </c>
      <c r="Z54" s="1">
        <v>5</v>
      </c>
      <c r="AA54" s="1">
        <v>20</v>
      </c>
      <c r="AB54" s="1">
        <v>0</v>
      </c>
      <c r="AC54" s="1">
        <v>2</v>
      </c>
      <c r="AD54" s="2">
        <v>5.8</v>
      </c>
      <c r="AE54" s="4">
        <v>7.6565150180889887</v>
      </c>
      <c r="AF54" s="5">
        <v>0.13451379223131466</v>
      </c>
    </row>
    <row r="55" spans="1:32" x14ac:dyDescent="0.25">
      <c r="A55" s="1">
        <v>280</v>
      </c>
      <c r="B55" t="s">
        <v>196</v>
      </c>
      <c r="C55" s="1" t="s">
        <v>197</v>
      </c>
      <c r="D55" s="1">
        <v>1</v>
      </c>
      <c r="E55" s="1" t="s">
        <v>198</v>
      </c>
      <c r="F55" s="1" t="s">
        <v>199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2</v>
      </c>
      <c r="N55" s="1">
        <v>0</v>
      </c>
      <c r="O55" s="1">
        <v>0</v>
      </c>
      <c r="P55" s="1">
        <v>1</v>
      </c>
      <c r="Q55" s="2">
        <v>0.3</v>
      </c>
      <c r="R55" s="4">
        <v>0.67494855771055284</v>
      </c>
      <c r="S55" s="4">
        <f>Q55*100/SUM($Q$5:$Q$389)</f>
        <v>6.0064749800284745E-4</v>
      </c>
      <c r="T55" s="1">
        <v>2</v>
      </c>
      <c r="U55" s="1">
        <v>0</v>
      </c>
      <c r="V55" s="1">
        <v>0</v>
      </c>
      <c r="W55" s="1">
        <v>0</v>
      </c>
      <c r="X55" s="1">
        <v>8</v>
      </c>
      <c r="Y55" s="1">
        <v>4</v>
      </c>
      <c r="Z55" s="1">
        <v>0</v>
      </c>
      <c r="AA55" s="1">
        <v>11</v>
      </c>
      <c r="AB55" s="1">
        <v>0</v>
      </c>
      <c r="AC55" s="1">
        <v>0</v>
      </c>
      <c r="AD55" s="2">
        <v>2.5</v>
      </c>
      <c r="AE55" s="4">
        <v>3.9791121287711073</v>
      </c>
      <c r="AF55" s="5">
        <v>0.13504598162025719</v>
      </c>
    </row>
    <row r="56" spans="1:32" x14ac:dyDescent="0.25">
      <c r="A56" s="1">
        <v>80</v>
      </c>
      <c r="B56" t="s">
        <v>200</v>
      </c>
      <c r="C56" s="1" t="s">
        <v>201</v>
      </c>
      <c r="D56" s="1">
        <v>1</v>
      </c>
      <c r="E56" s="1" t="s">
        <v>202</v>
      </c>
      <c r="F56" s="1" t="s">
        <v>203</v>
      </c>
      <c r="G56" s="1">
        <v>71</v>
      </c>
      <c r="H56" s="1">
        <v>22</v>
      </c>
      <c r="I56" s="1">
        <v>38</v>
      </c>
      <c r="J56" s="1">
        <v>3</v>
      </c>
      <c r="K56" s="1">
        <v>47</v>
      </c>
      <c r="L56" s="1">
        <v>41</v>
      </c>
      <c r="M56" s="1">
        <v>89</v>
      </c>
      <c r="N56" s="1">
        <v>64</v>
      </c>
      <c r="O56" s="1">
        <v>118</v>
      </c>
      <c r="P56" s="1">
        <v>34</v>
      </c>
      <c r="Q56" s="2">
        <v>52.7</v>
      </c>
      <c r="R56" s="4">
        <v>33.651976993269734</v>
      </c>
      <c r="S56" s="4">
        <f>Q56*100/SUM($Q$5:$Q$389)</f>
        <v>0.10551374381583353</v>
      </c>
      <c r="T56" s="1">
        <v>112</v>
      </c>
      <c r="U56" s="1">
        <v>7</v>
      </c>
      <c r="V56" s="1">
        <v>125</v>
      </c>
      <c r="W56" s="1">
        <v>123</v>
      </c>
      <c r="X56" s="1">
        <v>117</v>
      </c>
      <c r="Y56" s="1">
        <v>149</v>
      </c>
      <c r="Z56" s="1">
        <v>44</v>
      </c>
      <c r="AA56" s="1">
        <v>192</v>
      </c>
      <c r="AB56" s="1">
        <v>6</v>
      </c>
      <c r="AC56" s="1">
        <v>58</v>
      </c>
      <c r="AD56" s="2">
        <v>93.3</v>
      </c>
      <c r="AE56" s="4">
        <v>61.813428961674667</v>
      </c>
      <c r="AF56" s="5">
        <v>0.13644414327801069</v>
      </c>
    </row>
    <row r="57" spans="1:32" x14ac:dyDescent="0.25">
      <c r="A57" s="1">
        <v>87</v>
      </c>
      <c r="B57" t="s">
        <v>204</v>
      </c>
      <c r="C57" s="1" t="s">
        <v>205</v>
      </c>
      <c r="D57" s="1">
        <v>7</v>
      </c>
      <c r="E57" s="1" t="s">
        <v>206</v>
      </c>
      <c r="F57" s="1" t="s">
        <v>207</v>
      </c>
      <c r="G57" s="1">
        <v>55</v>
      </c>
      <c r="H57" s="1">
        <v>14</v>
      </c>
      <c r="I57" s="1">
        <v>0</v>
      </c>
      <c r="J57" s="1">
        <v>0</v>
      </c>
      <c r="K57" s="1">
        <v>0</v>
      </c>
      <c r="L57" s="1">
        <v>43</v>
      </c>
      <c r="M57" s="1">
        <v>88</v>
      </c>
      <c r="N57" s="1">
        <v>16</v>
      </c>
      <c r="O57" s="1">
        <v>78</v>
      </c>
      <c r="P57" s="1">
        <v>7</v>
      </c>
      <c r="Q57" s="2">
        <v>30.1</v>
      </c>
      <c r="R57" s="4">
        <v>33.570655175150947</v>
      </c>
      <c r="S57" s="4">
        <f>Q57*100/SUM($Q$5:$Q$389)</f>
        <v>6.0264965632952361E-2</v>
      </c>
      <c r="T57" s="1">
        <v>78</v>
      </c>
      <c r="U57" s="1">
        <v>0</v>
      </c>
      <c r="V57" s="1">
        <v>101</v>
      </c>
      <c r="W57" s="1">
        <v>75</v>
      </c>
      <c r="X57" s="1">
        <v>106</v>
      </c>
      <c r="Y57" s="1">
        <v>93</v>
      </c>
      <c r="Z57" s="1">
        <v>53</v>
      </c>
      <c r="AA57" s="1">
        <v>225</v>
      </c>
      <c r="AB57" s="1">
        <v>0</v>
      </c>
      <c r="AC57" s="1">
        <v>0</v>
      </c>
      <c r="AD57" s="2">
        <v>73.099999999999994</v>
      </c>
      <c r="AE57" s="4">
        <v>68.14437288254662</v>
      </c>
      <c r="AF57" s="5">
        <v>0.13810174602341513</v>
      </c>
    </row>
    <row r="58" spans="1:32" x14ac:dyDescent="0.25">
      <c r="A58" s="1">
        <v>199</v>
      </c>
      <c r="B58" t="s">
        <v>208</v>
      </c>
      <c r="C58" s="1" t="s">
        <v>209</v>
      </c>
      <c r="D58" s="1">
        <v>1</v>
      </c>
      <c r="E58" s="1" t="s">
        <v>210</v>
      </c>
      <c r="F58" s="1" t="s">
        <v>211</v>
      </c>
      <c r="G58" s="1">
        <v>2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30</v>
      </c>
      <c r="N58" s="1">
        <v>0</v>
      </c>
      <c r="O58" s="1">
        <v>27</v>
      </c>
      <c r="P58" s="1">
        <v>0</v>
      </c>
      <c r="Q58" s="2">
        <v>5.9</v>
      </c>
      <c r="R58" s="4">
        <v>11.948500603283522</v>
      </c>
      <c r="S58" s="4">
        <f>Q58*100/SUM($Q$5:$Q$389)</f>
        <v>1.1812734127389334E-2</v>
      </c>
      <c r="T58" s="1">
        <v>14</v>
      </c>
      <c r="U58" s="1">
        <v>0</v>
      </c>
      <c r="V58" s="1">
        <v>15</v>
      </c>
      <c r="W58" s="1">
        <v>20</v>
      </c>
      <c r="X58" s="1">
        <v>19</v>
      </c>
      <c r="Y58" s="1">
        <v>21</v>
      </c>
      <c r="Z58" s="1">
        <v>24</v>
      </c>
      <c r="AA58" s="1">
        <v>36</v>
      </c>
      <c r="AB58" s="1">
        <v>0</v>
      </c>
      <c r="AC58" s="1">
        <v>0</v>
      </c>
      <c r="AD58" s="2">
        <v>14.9</v>
      </c>
      <c r="AE58" s="4">
        <v>11.901913945057558</v>
      </c>
      <c r="AF58" s="5">
        <v>0.1424599758731826</v>
      </c>
    </row>
    <row r="59" spans="1:32" x14ac:dyDescent="0.25">
      <c r="A59" s="1">
        <v>164</v>
      </c>
      <c r="B59" t="s">
        <v>212</v>
      </c>
      <c r="C59" s="1" t="s">
        <v>213</v>
      </c>
      <c r="D59" s="1">
        <v>1</v>
      </c>
      <c r="E59" s="1" t="s">
        <v>214</v>
      </c>
      <c r="F59" s="1" t="s">
        <v>34</v>
      </c>
      <c r="G59" s="1">
        <v>30</v>
      </c>
      <c r="H59" s="1">
        <v>14</v>
      </c>
      <c r="I59" s="1">
        <v>0</v>
      </c>
      <c r="J59" s="1">
        <v>0</v>
      </c>
      <c r="K59" s="1">
        <v>0</v>
      </c>
      <c r="L59" s="1">
        <v>16</v>
      </c>
      <c r="M59" s="1">
        <v>37</v>
      </c>
      <c r="N59" s="1">
        <v>3</v>
      </c>
      <c r="O59" s="1">
        <v>16</v>
      </c>
      <c r="P59" s="1">
        <v>6</v>
      </c>
      <c r="Q59" s="2">
        <v>12.2</v>
      </c>
      <c r="R59" s="4">
        <v>13.053735097664575</v>
      </c>
      <c r="S59" s="4">
        <f>Q59*100/SUM($Q$5:$Q$389)</f>
        <v>2.4426331585449129E-2</v>
      </c>
      <c r="T59" s="1">
        <v>40</v>
      </c>
      <c r="U59" s="1">
        <v>0</v>
      </c>
      <c r="V59" s="1">
        <v>18</v>
      </c>
      <c r="W59" s="1">
        <v>12</v>
      </c>
      <c r="X59" s="1">
        <v>19</v>
      </c>
      <c r="Y59" s="1">
        <v>30</v>
      </c>
      <c r="Z59" s="1">
        <v>34</v>
      </c>
      <c r="AA59" s="1">
        <v>30</v>
      </c>
      <c r="AB59" s="1">
        <v>0</v>
      </c>
      <c r="AC59" s="1">
        <v>11</v>
      </c>
      <c r="AD59" s="2">
        <v>19.399999999999999</v>
      </c>
      <c r="AE59" s="4">
        <v>13.91402170474087</v>
      </c>
      <c r="AF59" s="5">
        <v>0.14397509245150006</v>
      </c>
    </row>
    <row r="60" spans="1:32" x14ac:dyDescent="0.25">
      <c r="A60" s="1">
        <v>249</v>
      </c>
      <c r="B60" t="s">
        <v>215</v>
      </c>
      <c r="C60" s="1" t="s">
        <v>216</v>
      </c>
      <c r="D60" s="1">
        <v>1</v>
      </c>
      <c r="E60" s="1" t="s">
        <v>217</v>
      </c>
      <c r="F60" s="1" t="s">
        <v>218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2</v>
      </c>
      <c r="P60" s="1">
        <v>0</v>
      </c>
      <c r="Q60" s="2">
        <v>0.2</v>
      </c>
      <c r="R60" s="4">
        <v>0.63245553203367588</v>
      </c>
      <c r="S60" s="4">
        <f>Q60*100/SUM($Q$5:$Q$389)</f>
        <v>4.004316653352316E-4</v>
      </c>
      <c r="T60" s="1">
        <v>0</v>
      </c>
      <c r="U60" s="1">
        <v>0</v>
      </c>
      <c r="V60" s="1">
        <v>8</v>
      </c>
      <c r="W60" s="1">
        <v>0</v>
      </c>
      <c r="X60" s="1">
        <v>6</v>
      </c>
      <c r="Y60" s="1">
        <v>3</v>
      </c>
      <c r="Z60" s="1">
        <v>2</v>
      </c>
      <c r="AA60" s="1">
        <v>29</v>
      </c>
      <c r="AB60" s="1">
        <v>0</v>
      </c>
      <c r="AC60" s="1">
        <v>0</v>
      </c>
      <c r="AD60" s="2">
        <v>4.8</v>
      </c>
      <c r="AE60" s="4">
        <v>8.966604708583958</v>
      </c>
      <c r="AF60" s="5">
        <v>0.14465772440696054</v>
      </c>
    </row>
    <row r="61" spans="1:32" x14ac:dyDescent="0.25">
      <c r="A61" s="1">
        <v>131</v>
      </c>
      <c r="B61" t="s">
        <v>219</v>
      </c>
      <c r="C61" s="1" t="s">
        <v>220</v>
      </c>
      <c r="D61" s="1">
        <v>1</v>
      </c>
      <c r="E61" s="1" t="s">
        <v>221</v>
      </c>
      <c r="F61" s="1" t="s">
        <v>11</v>
      </c>
      <c r="G61" s="1">
        <v>26</v>
      </c>
      <c r="H61" s="1">
        <v>17</v>
      </c>
      <c r="I61" s="1">
        <v>0</v>
      </c>
      <c r="J61" s="1">
        <v>0</v>
      </c>
      <c r="K61" s="1">
        <v>0</v>
      </c>
      <c r="L61" s="1">
        <v>0</v>
      </c>
      <c r="M61" s="1">
        <v>36</v>
      </c>
      <c r="N61" s="1">
        <v>5</v>
      </c>
      <c r="O61" s="1">
        <v>39</v>
      </c>
      <c r="P61" s="1">
        <v>0</v>
      </c>
      <c r="Q61" s="2">
        <v>12.3</v>
      </c>
      <c r="R61" s="4">
        <v>15.965587994182988</v>
      </c>
      <c r="S61" s="4">
        <f>Q61*100/SUM($Q$5:$Q$389)</f>
        <v>2.4626547418116745E-2</v>
      </c>
      <c r="T61" s="1">
        <v>32</v>
      </c>
      <c r="U61" s="1">
        <v>0</v>
      </c>
      <c r="V61" s="1">
        <v>36</v>
      </c>
      <c r="W61" s="1">
        <v>40</v>
      </c>
      <c r="X61" s="1">
        <v>34</v>
      </c>
      <c r="Y61" s="1">
        <v>41</v>
      </c>
      <c r="Z61" s="1">
        <v>34</v>
      </c>
      <c r="AA61" s="1">
        <v>55</v>
      </c>
      <c r="AB61" s="1">
        <v>0</v>
      </c>
      <c r="AC61" s="1">
        <v>0</v>
      </c>
      <c r="AD61" s="2">
        <v>27.2</v>
      </c>
      <c r="AE61" s="4">
        <v>19.831512521461619</v>
      </c>
      <c r="AF61" s="5">
        <v>0.14537738978199707</v>
      </c>
    </row>
    <row r="62" spans="1:32" x14ac:dyDescent="0.25">
      <c r="A62" s="1">
        <v>275</v>
      </c>
      <c r="B62" t="s">
        <v>222</v>
      </c>
      <c r="C62" s="1" t="s">
        <v>223</v>
      </c>
      <c r="D62" s="1">
        <v>1</v>
      </c>
      <c r="E62" s="1" t="s">
        <v>224</v>
      </c>
      <c r="F62" s="1" t="s">
        <v>225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2">
        <v>0</v>
      </c>
      <c r="R62" s="4">
        <v>0</v>
      </c>
      <c r="S62" s="4">
        <f>Q62*100/SUM($Q$5:$Q$389)</f>
        <v>0</v>
      </c>
      <c r="T62" s="1">
        <v>0</v>
      </c>
      <c r="U62" s="1">
        <v>0</v>
      </c>
      <c r="V62" s="1">
        <v>0</v>
      </c>
      <c r="W62" s="1">
        <v>0</v>
      </c>
      <c r="X62" s="1">
        <v>2</v>
      </c>
      <c r="Y62" s="1">
        <v>4</v>
      </c>
      <c r="Z62" s="1">
        <v>2</v>
      </c>
      <c r="AA62" s="1">
        <v>14</v>
      </c>
      <c r="AB62" s="1">
        <v>0</v>
      </c>
      <c r="AC62" s="1">
        <v>0</v>
      </c>
      <c r="AD62" s="2">
        <v>2.2000000000000002</v>
      </c>
      <c r="AE62" s="4">
        <v>4.3665394383500837</v>
      </c>
      <c r="AF62" s="5">
        <v>0.14556709184183358</v>
      </c>
    </row>
    <row r="63" spans="1:32" x14ac:dyDescent="0.25">
      <c r="A63" s="1">
        <v>155</v>
      </c>
      <c r="B63" t="s">
        <v>226</v>
      </c>
      <c r="C63" s="1" t="s">
        <v>227</v>
      </c>
      <c r="D63" s="1">
        <v>1</v>
      </c>
      <c r="E63" s="1" t="s">
        <v>228</v>
      </c>
      <c r="F63" s="1" t="s">
        <v>229</v>
      </c>
      <c r="G63" s="1">
        <v>0</v>
      </c>
      <c r="H63" s="1">
        <v>0</v>
      </c>
      <c r="I63" s="1">
        <v>0</v>
      </c>
      <c r="J63" s="1">
        <v>0</v>
      </c>
      <c r="K63" s="1">
        <v>4</v>
      </c>
      <c r="L63" s="1">
        <v>14</v>
      </c>
      <c r="M63" s="1">
        <v>25</v>
      </c>
      <c r="N63" s="1">
        <v>0</v>
      </c>
      <c r="O63" s="1">
        <v>17</v>
      </c>
      <c r="P63" s="1">
        <v>35</v>
      </c>
      <c r="Q63" s="2">
        <v>9.5</v>
      </c>
      <c r="R63" s="4">
        <v>12.686388155990043</v>
      </c>
      <c r="S63" s="4">
        <f>Q63*100/SUM($Q$5:$Q$389)</f>
        <v>1.9020504103423503E-2</v>
      </c>
      <c r="T63" s="1">
        <v>18</v>
      </c>
      <c r="U63" s="1">
        <v>4</v>
      </c>
      <c r="V63" s="1">
        <v>11</v>
      </c>
      <c r="W63" s="1">
        <v>50</v>
      </c>
      <c r="X63" s="1">
        <v>16</v>
      </c>
      <c r="Y63" s="1">
        <v>31</v>
      </c>
      <c r="Z63" s="1">
        <v>21</v>
      </c>
      <c r="AA63" s="1">
        <v>62</v>
      </c>
      <c r="AB63" s="1">
        <v>0</v>
      </c>
      <c r="AC63" s="1">
        <v>14</v>
      </c>
      <c r="AD63" s="2">
        <v>22.7</v>
      </c>
      <c r="AE63" s="4">
        <v>19.737443265698492</v>
      </c>
      <c r="AF63" s="5">
        <v>0.14741247365846569</v>
      </c>
    </row>
    <row r="64" spans="1:32" x14ac:dyDescent="0.25">
      <c r="A64" s="1">
        <v>255</v>
      </c>
      <c r="B64" t="s">
        <v>230</v>
      </c>
      <c r="C64" s="1" t="s">
        <v>231</v>
      </c>
      <c r="D64" s="1">
        <v>1</v>
      </c>
      <c r="E64" s="1" t="s">
        <v>232</v>
      </c>
      <c r="F64" s="1" t="s">
        <v>104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8</v>
      </c>
      <c r="P64" s="1">
        <v>0</v>
      </c>
      <c r="Q64" s="2">
        <v>0.8</v>
      </c>
      <c r="R64" s="4">
        <v>2.5298221281347035</v>
      </c>
      <c r="S64" s="4">
        <f>Q64*100/SUM($Q$5:$Q$389)</f>
        <v>1.6017266613409264E-3</v>
      </c>
      <c r="T64" s="1">
        <v>5</v>
      </c>
      <c r="U64" s="1">
        <v>0</v>
      </c>
      <c r="V64" s="1">
        <v>23</v>
      </c>
      <c r="W64" s="1">
        <v>0</v>
      </c>
      <c r="X64" s="1">
        <v>9</v>
      </c>
      <c r="Y64" s="1">
        <v>5</v>
      </c>
      <c r="Z64" s="1">
        <v>0</v>
      </c>
      <c r="AA64" s="1">
        <v>7</v>
      </c>
      <c r="AB64" s="1">
        <v>0</v>
      </c>
      <c r="AC64" s="1">
        <v>0</v>
      </c>
      <c r="AD64" s="2">
        <v>4.9000000000000004</v>
      </c>
      <c r="AE64" s="4">
        <v>7.2180329730474346</v>
      </c>
      <c r="AF64" s="5">
        <v>0.14822731363069577</v>
      </c>
    </row>
    <row r="65" spans="1:32" x14ac:dyDescent="0.25">
      <c r="A65" s="1">
        <v>258</v>
      </c>
      <c r="B65" t="s">
        <v>233</v>
      </c>
      <c r="C65" s="1" t="s">
        <v>234</v>
      </c>
      <c r="D65" s="1">
        <v>1</v>
      </c>
      <c r="E65" s="1" t="s">
        <v>235</v>
      </c>
      <c r="F65" s="1" t="s">
        <v>195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2">
        <v>0</v>
      </c>
      <c r="R65" s="4">
        <v>0</v>
      </c>
      <c r="S65" s="4">
        <f>Q65*100/SUM($Q$5:$Q$389)</f>
        <v>0</v>
      </c>
      <c r="T65" s="1">
        <v>0</v>
      </c>
      <c r="U65" s="1">
        <v>0</v>
      </c>
      <c r="V65" s="1">
        <v>5</v>
      </c>
      <c r="W65" s="1">
        <v>0</v>
      </c>
      <c r="X65" s="1">
        <v>7</v>
      </c>
      <c r="Y65" s="1">
        <v>0</v>
      </c>
      <c r="Z65" s="1">
        <v>0</v>
      </c>
      <c r="AA65" s="1">
        <v>20</v>
      </c>
      <c r="AB65" s="1">
        <v>0</v>
      </c>
      <c r="AC65" s="1">
        <v>0</v>
      </c>
      <c r="AD65" s="2">
        <v>3.2</v>
      </c>
      <c r="AE65" s="4">
        <v>6.4256430720114617</v>
      </c>
      <c r="AF65" s="5">
        <v>0.14974858837184585</v>
      </c>
    </row>
    <row r="66" spans="1:32" x14ac:dyDescent="0.25">
      <c r="A66" s="1">
        <v>181</v>
      </c>
      <c r="B66" t="s">
        <v>236</v>
      </c>
      <c r="C66" s="1" t="s">
        <v>237</v>
      </c>
      <c r="D66" s="1">
        <v>1</v>
      </c>
      <c r="E66" s="1" t="s">
        <v>238</v>
      </c>
      <c r="F66" s="1" t="s">
        <v>239</v>
      </c>
      <c r="G66" s="1">
        <v>18</v>
      </c>
      <c r="H66" s="1">
        <v>2</v>
      </c>
      <c r="I66" s="1">
        <v>10</v>
      </c>
      <c r="J66" s="1">
        <v>2</v>
      </c>
      <c r="K66" s="1">
        <v>25</v>
      </c>
      <c r="L66" s="1">
        <v>0</v>
      </c>
      <c r="M66" s="1">
        <v>3</v>
      </c>
      <c r="N66" s="1">
        <v>13</v>
      </c>
      <c r="O66" s="1">
        <v>11</v>
      </c>
      <c r="P66" s="1">
        <v>2</v>
      </c>
      <c r="Q66" s="2">
        <v>8.6</v>
      </c>
      <c r="R66" s="4">
        <v>8.3026100313897278</v>
      </c>
      <c r="S66" s="4">
        <f>Q66*100/SUM($Q$5:$Q$389)</f>
        <v>1.721856160941496E-2</v>
      </c>
      <c r="T66" s="1">
        <v>12</v>
      </c>
      <c r="U66" s="1">
        <v>0</v>
      </c>
      <c r="V66" s="1">
        <v>16</v>
      </c>
      <c r="W66" s="1">
        <v>18</v>
      </c>
      <c r="X66" s="1">
        <v>27</v>
      </c>
      <c r="Y66" s="1">
        <v>12</v>
      </c>
      <c r="Z66" s="1">
        <v>10</v>
      </c>
      <c r="AA66" s="1">
        <v>33</v>
      </c>
      <c r="AB66" s="1">
        <v>4</v>
      </c>
      <c r="AC66" s="1">
        <v>0</v>
      </c>
      <c r="AD66" s="2">
        <v>13.2</v>
      </c>
      <c r="AE66" s="4">
        <v>10.850499220466002</v>
      </c>
      <c r="AF66" s="5">
        <v>0.15034286992175136</v>
      </c>
    </row>
    <row r="67" spans="1:32" x14ac:dyDescent="0.25">
      <c r="A67" s="1">
        <v>300</v>
      </c>
      <c r="B67" t="s">
        <v>240</v>
      </c>
      <c r="C67" s="1" t="s">
        <v>241</v>
      </c>
      <c r="D67" s="1">
        <v>1</v>
      </c>
      <c r="E67" s="1" t="s">
        <v>242</v>
      </c>
      <c r="F67" s="1" t="s">
        <v>92</v>
      </c>
      <c r="G67" s="1">
        <v>2</v>
      </c>
      <c r="H67" s="1">
        <v>2</v>
      </c>
      <c r="I67" s="1">
        <v>0</v>
      </c>
      <c r="J67" s="1">
        <v>0</v>
      </c>
      <c r="K67" s="1">
        <v>0</v>
      </c>
      <c r="L67" s="1">
        <v>7</v>
      </c>
      <c r="M67" s="1">
        <v>0</v>
      </c>
      <c r="N67" s="1">
        <v>0</v>
      </c>
      <c r="O67" s="1">
        <v>0</v>
      </c>
      <c r="P67" s="1">
        <v>0</v>
      </c>
      <c r="Q67" s="2">
        <v>1.1000000000000001</v>
      </c>
      <c r="R67" s="4">
        <v>2.2335820757001272</v>
      </c>
      <c r="S67" s="4">
        <f>Q67*100/SUM($Q$5:$Q$389)</f>
        <v>2.2023741593437743E-3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2">
        <v>0</v>
      </c>
      <c r="AE67" s="4">
        <v>0</v>
      </c>
      <c r="AF67" s="5">
        <v>0.15381019950923536</v>
      </c>
    </row>
    <row r="68" spans="1:32" x14ac:dyDescent="0.25">
      <c r="A68" s="1">
        <v>219</v>
      </c>
      <c r="B68" t="s">
        <v>243</v>
      </c>
      <c r="C68" s="1" t="s">
        <v>244</v>
      </c>
      <c r="D68" s="1">
        <v>1</v>
      </c>
      <c r="E68" s="1" t="s">
        <v>245</v>
      </c>
      <c r="F68" s="1" t="s">
        <v>174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3</v>
      </c>
      <c r="N68" s="1">
        <v>0</v>
      </c>
      <c r="O68" s="1">
        <v>0</v>
      </c>
      <c r="P68" s="1">
        <v>0</v>
      </c>
      <c r="Q68" s="2">
        <v>1.3</v>
      </c>
      <c r="R68" s="4">
        <v>4.1109609582188931</v>
      </c>
      <c r="S68" s="4">
        <f>Q68*100/SUM($Q$5:$Q$389)</f>
        <v>2.6028058246790053E-3</v>
      </c>
      <c r="T68" s="1">
        <v>3</v>
      </c>
      <c r="U68" s="1">
        <v>0</v>
      </c>
      <c r="V68" s="1">
        <v>5</v>
      </c>
      <c r="W68" s="1">
        <v>11</v>
      </c>
      <c r="X68" s="1">
        <v>0</v>
      </c>
      <c r="Y68" s="1">
        <v>15</v>
      </c>
      <c r="Z68" s="1">
        <v>15</v>
      </c>
      <c r="AA68" s="1">
        <v>72</v>
      </c>
      <c r="AB68" s="1">
        <v>0</v>
      </c>
      <c r="AC68" s="1">
        <v>0</v>
      </c>
      <c r="AD68" s="2">
        <v>12.1</v>
      </c>
      <c r="AE68" s="4">
        <v>21.921323966504495</v>
      </c>
      <c r="AF68" s="5">
        <v>0.15690630793660168</v>
      </c>
    </row>
    <row r="69" spans="1:32" x14ac:dyDescent="0.25">
      <c r="A69" s="1">
        <v>101</v>
      </c>
      <c r="B69" t="s">
        <v>246</v>
      </c>
      <c r="C69" s="1" t="s">
        <v>247</v>
      </c>
      <c r="D69" s="1">
        <v>1</v>
      </c>
      <c r="E69" s="1" t="s">
        <v>248</v>
      </c>
      <c r="F69" s="1" t="s">
        <v>249</v>
      </c>
      <c r="G69" s="1">
        <v>50</v>
      </c>
      <c r="H69" s="1">
        <v>33</v>
      </c>
      <c r="I69" s="1">
        <v>5</v>
      </c>
      <c r="J69" s="1">
        <v>0</v>
      </c>
      <c r="K69" s="1">
        <v>38</v>
      </c>
      <c r="L69" s="1">
        <v>40</v>
      </c>
      <c r="M69" s="1">
        <v>53</v>
      </c>
      <c r="N69" s="1">
        <v>32</v>
      </c>
      <c r="O69" s="1">
        <v>50</v>
      </c>
      <c r="P69" s="1">
        <v>36</v>
      </c>
      <c r="Q69" s="2">
        <v>33.700000000000003</v>
      </c>
      <c r="R69" s="4">
        <v>18.043466038061165</v>
      </c>
      <c r="S69" s="4">
        <f>Q69*100/SUM($Q$5:$Q$389)</f>
        <v>6.7472735608986534E-2</v>
      </c>
      <c r="T69" s="1">
        <v>61</v>
      </c>
      <c r="U69" s="1">
        <v>0</v>
      </c>
      <c r="V69" s="1">
        <v>44</v>
      </c>
      <c r="W69" s="1">
        <v>58</v>
      </c>
      <c r="X69" s="1">
        <v>92</v>
      </c>
      <c r="Y69" s="1">
        <v>88</v>
      </c>
      <c r="Z69" s="1">
        <v>50</v>
      </c>
      <c r="AA69" s="1">
        <v>148</v>
      </c>
      <c r="AB69" s="1">
        <v>3</v>
      </c>
      <c r="AC69" s="1">
        <v>29</v>
      </c>
      <c r="AD69" s="2">
        <v>57.3</v>
      </c>
      <c r="AE69" s="4">
        <v>44.284559636765294</v>
      </c>
      <c r="AF69" s="5">
        <v>0.16085326755542684</v>
      </c>
    </row>
    <row r="70" spans="1:32" x14ac:dyDescent="0.25">
      <c r="A70" s="1">
        <v>239</v>
      </c>
      <c r="B70" t="s">
        <v>250</v>
      </c>
      <c r="C70" s="1" t="s">
        <v>251</v>
      </c>
      <c r="D70" s="1">
        <v>1</v>
      </c>
      <c r="E70" s="1" t="s">
        <v>252</v>
      </c>
      <c r="F70" s="1" t="s">
        <v>239</v>
      </c>
      <c r="G70" s="1">
        <v>6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7</v>
      </c>
      <c r="N70" s="1">
        <v>0</v>
      </c>
      <c r="O70" s="1">
        <v>0</v>
      </c>
      <c r="P70" s="1">
        <v>0</v>
      </c>
      <c r="Q70" s="2">
        <v>1.3</v>
      </c>
      <c r="R70" s="4">
        <v>2.7507574714370344</v>
      </c>
      <c r="S70" s="4">
        <f>Q70*100/SUM($Q$5:$Q$389)</f>
        <v>2.6028058246790053E-3</v>
      </c>
      <c r="T70" s="1">
        <v>0</v>
      </c>
      <c r="U70" s="1">
        <v>0</v>
      </c>
      <c r="V70" s="1">
        <v>3</v>
      </c>
      <c r="W70" s="1">
        <v>30</v>
      </c>
      <c r="X70" s="1">
        <v>0</v>
      </c>
      <c r="Y70" s="1">
        <v>5</v>
      </c>
      <c r="Z70" s="1">
        <v>7</v>
      </c>
      <c r="AA70" s="1">
        <v>32</v>
      </c>
      <c r="AB70" s="1">
        <v>0</v>
      </c>
      <c r="AC70" s="1">
        <v>0</v>
      </c>
      <c r="AD70" s="2">
        <v>7.7</v>
      </c>
      <c r="AE70" s="4">
        <v>12.534840334931364</v>
      </c>
      <c r="AF70" s="5">
        <v>0.1615127725095078</v>
      </c>
    </row>
    <row r="71" spans="1:32" x14ac:dyDescent="0.25">
      <c r="A71" s="1">
        <v>108</v>
      </c>
      <c r="B71" t="s">
        <v>253</v>
      </c>
      <c r="C71" s="1" t="s">
        <v>254</v>
      </c>
      <c r="D71" s="1">
        <v>1</v>
      </c>
      <c r="E71" s="1" t="s">
        <v>255</v>
      </c>
      <c r="F71" s="1" t="s">
        <v>256</v>
      </c>
      <c r="G71" s="1">
        <v>32</v>
      </c>
      <c r="H71" s="1">
        <v>11</v>
      </c>
      <c r="I71" s="1">
        <v>0</v>
      </c>
      <c r="J71" s="1">
        <v>0</v>
      </c>
      <c r="K71" s="1">
        <v>8</v>
      </c>
      <c r="L71" s="1">
        <v>6</v>
      </c>
      <c r="M71" s="1">
        <v>32</v>
      </c>
      <c r="N71" s="1">
        <v>89</v>
      </c>
      <c r="O71" s="1">
        <v>67</v>
      </c>
      <c r="P71" s="1">
        <v>28</v>
      </c>
      <c r="Q71" s="2">
        <v>27.3</v>
      </c>
      <c r="R71" s="4">
        <v>29.833054002416702</v>
      </c>
      <c r="S71" s="4">
        <f>Q71*100/SUM($Q$5:$Q$389)</f>
        <v>5.4658922318259119E-2</v>
      </c>
      <c r="T71" s="1">
        <v>28</v>
      </c>
      <c r="U71" s="1">
        <v>0</v>
      </c>
      <c r="V71" s="1">
        <v>32</v>
      </c>
      <c r="W71" s="1">
        <v>69</v>
      </c>
      <c r="X71" s="1">
        <v>86</v>
      </c>
      <c r="Y71" s="1">
        <v>90</v>
      </c>
      <c r="Z71" s="1">
        <v>32</v>
      </c>
      <c r="AA71" s="1">
        <v>107</v>
      </c>
      <c r="AB71" s="1">
        <v>0</v>
      </c>
      <c r="AC71" s="1">
        <v>53</v>
      </c>
      <c r="AD71" s="2">
        <v>49.7</v>
      </c>
      <c r="AE71" s="4">
        <v>37.484959946920341</v>
      </c>
      <c r="AF71" s="5">
        <v>0.16222208113097536</v>
      </c>
    </row>
    <row r="72" spans="1:32" x14ac:dyDescent="0.25">
      <c r="A72" s="1">
        <v>186</v>
      </c>
      <c r="B72" t="s">
        <v>257</v>
      </c>
      <c r="C72" s="1" t="s">
        <v>258</v>
      </c>
      <c r="D72" s="1">
        <v>1</v>
      </c>
      <c r="E72" s="1" t="s">
        <v>259</v>
      </c>
      <c r="F72" s="1" t="s">
        <v>260</v>
      </c>
      <c r="G72" s="1">
        <v>15</v>
      </c>
      <c r="H72" s="1">
        <v>7</v>
      </c>
      <c r="I72" s="1">
        <v>2</v>
      </c>
      <c r="J72" s="1">
        <v>0</v>
      </c>
      <c r="K72" s="1">
        <v>3</v>
      </c>
      <c r="L72" s="1">
        <v>2</v>
      </c>
      <c r="M72" s="1">
        <v>11</v>
      </c>
      <c r="N72" s="1">
        <v>12</v>
      </c>
      <c r="O72" s="1">
        <v>13</v>
      </c>
      <c r="P72" s="1">
        <v>4</v>
      </c>
      <c r="Q72" s="2">
        <v>6.9</v>
      </c>
      <c r="R72" s="4">
        <v>5.425249610233001</v>
      </c>
      <c r="S72" s="4">
        <f>Q72*100/SUM($Q$5:$Q$389)</f>
        <v>1.3814892454065491E-2</v>
      </c>
      <c r="T72" s="1">
        <v>9</v>
      </c>
      <c r="U72" s="1">
        <v>0</v>
      </c>
      <c r="V72" s="1">
        <v>29</v>
      </c>
      <c r="W72" s="1">
        <v>14</v>
      </c>
      <c r="X72" s="1">
        <v>17</v>
      </c>
      <c r="Y72" s="1">
        <v>17</v>
      </c>
      <c r="Z72" s="1">
        <v>11</v>
      </c>
      <c r="AA72" s="1">
        <v>49</v>
      </c>
      <c r="AB72" s="1">
        <v>0</v>
      </c>
      <c r="AC72" s="1">
        <v>1</v>
      </c>
      <c r="AD72" s="2">
        <v>14.7</v>
      </c>
      <c r="AE72" s="4">
        <v>15.122095680750661</v>
      </c>
      <c r="AF72" s="5">
        <v>0.16280188687763827</v>
      </c>
    </row>
    <row r="73" spans="1:32" x14ac:dyDescent="0.25">
      <c r="A73" s="1">
        <v>177</v>
      </c>
      <c r="B73" t="s">
        <v>261</v>
      </c>
      <c r="C73" s="1" t="s">
        <v>262</v>
      </c>
      <c r="D73" s="1">
        <v>1</v>
      </c>
      <c r="E73" s="1" t="s">
        <v>263</v>
      </c>
      <c r="F73" s="1" t="s">
        <v>264</v>
      </c>
      <c r="G73" s="1">
        <v>3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23</v>
      </c>
      <c r="N73" s="1">
        <v>0</v>
      </c>
      <c r="O73" s="1">
        <v>27</v>
      </c>
      <c r="P73" s="1">
        <v>0</v>
      </c>
      <c r="Q73" s="2">
        <v>5.3</v>
      </c>
      <c r="R73" s="4">
        <v>10.467409740077374</v>
      </c>
      <c r="S73" s="4">
        <f>Q73*100/SUM($Q$5:$Q$389)</f>
        <v>1.0611439131383639E-2</v>
      </c>
      <c r="T73" s="1">
        <v>13</v>
      </c>
      <c r="U73" s="1">
        <v>0</v>
      </c>
      <c r="V73" s="1">
        <v>19</v>
      </c>
      <c r="W73" s="1">
        <v>16</v>
      </c>
      <c r="X73" s="1">
        <v>26</v>
      </c>
      <c r="Y73" s="1">
        <v>31</v>
      </c>
      <c r="Z73" s="1">
        <v>0</v>
      </c>
      <c r="AA73" s="1">
        <v>61</v>
      </c>
      <c r="AB73" s="1">
        <v>0</v>
      </c>
      <c r="AC73" s="1">
        <v>10</v>
      </c>
      <c r="AD73" s="2">
        <v>17.600000000000001</v>
      </c>
      <c r="AE73" s="4">
        <v>18.697593428032391</v>
      </c>
      <c r="AF73" s="5">
        <v>0.1636837058569067</v>
      </c>
    </row>
    <row r="74" spans="1:32" x14ac:dyDescent="0.25">
      <c r="A74" s="1">
        <v>145</v>
      </c>
      <c r="B74" t="s">
        <v>265</v>
      </c>
      <c r="C74" s="1" t="s">
        <v>266</v>
      </c>
      <c r="D74" s="1">
        <v>1</v>
      </c>
      <c r="E74" s="1" t="s">
        <v>267</v>
      </c>
      <c r="F74" s="1" t="s">
        <v>268</v>
      </c>
      <c r="G74" s="1">
        <v>2</v>
      </c>
      <c r="H74" s="1">
        <v>0</v>
      </c>
      <c r="I74" s="1">
        <v>0</v>
      </c>
      <c r="J74" s="1">
        <v>0</v>
      </c>
      <c r="K74" s="1">
        <v>0</v>
      </c>
      <c r="L74" s="1">
        <v>13</v>
      </c>
      <c r="M74" s="1">
        <v>12</v>
      </c>
      <c r="N74" s="1">
        <v>9</v>
      </c>
      <c r="O74" s="1">
        <v>67</v>
      </c>
      <c r="P74" s="1">
        <v>0</v>
      </c>
      <c r="Q74" s="2">
        <v>10.3</v>
      </c>
      <c r="R74" s="4">
        <v>20.618492239303585</v>
      </c>
      <c r="S74" s="4">
        <f>Q74*100/SUM($Q$5:$Q$389)</f>
        <v>2.0622230764764427E-2</v>
      </c>
      <c r="T74" s="1">
        <v>28</v>
      </c>
      <c r="U74" s="1">
        <v>0</v>
      </c>
      <c r="V74" s="1">
        <v>37</v>
      </c>
      <c r="W74" s="1">
        <v>37</v>
      </c>
      <c r="X74" s="1">
        <v>67</v>
      </c>
      <c r="Y74" s="1">
        <v>47</v>
      </c>
      <c r="Z74" s="1">
        <v>7</v>
      </c>
      <c r="AA74" s="1">
        <v>55</v>
      </c>
      <c r="AB74" s="1">
        <v>0</v>
      </c>
      <c r="AC74" s="1">
        <v>3</v>
      </c>
      <c r="AD74" s="2">
        <v>28.1</v>
      </c>
      <c r="AE74" s="4">
        <v>24.510541949672728</v>
      </c>
      <c r="AF74" s="5">
        <v>0.16567742526615875</v>
      </c>
    </row>
    <row r="75" spans="1:32" x14ac:dyDescent="0.25">
      <c r="A75" s="1">
        <v>269</v>
      </c>
      <c r="B75" t="s">
        <v>269</v>
      </c>
      <c r="C75" s="1" t="s">
        <v>270</v>
      </c>
      <c r="D75" s="1">
        <v>1</v>
      </c>
      <c r="E75" s="1" t="s">
        <v>271</v>
      </c>
      <c r="F75" s="1" t="s">
        <v>272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2">
        <v>0</v>
      </c>
      <c r="R75" s="4">
        <v>0</v>
      </c>
      <c r="S75" s="4">
        <f>Q75*100/SUM($Q$5:$Q$389)</f>
        <v>0</v>
      </c>
      <c r="T75" s="1">
        <v>0</v>
      </c>
      <c r="U75" s="1">
        <v>0</v>
      </c>
      <c r="V75" s="1">
        <v>3</v>
      </c>
      <c r="W75" s="1">
        <v>0</v>
      </c>
      <c r="X75" s="1">
        <v>3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2">
        <v>0.6</v>
      </c>
      <c r="AE75" s="4">
        <v>1.2649110640673518</v>
      </c>
      <c r="AF75" s="5">
        <v>0.16785065605707486</v>
      </c>
    </row>
    <row r="76" spans="1:32" x14ac:dyDescent="0.25">
      <c r="A76" s="1">
        <v>109</v>
      </c>
      <c r="B76" t="s">
        <v>273</v>
      </c>
      <c r="C76" s="1" t="s">
        <v>274</v>
      </c>
      <c r="D76" s="1">
        <v>1</v>
      </c>
      <c r="E76" s="1" t="s">
        <v>275</v>
      </c>
      <c r="F76" s="1" t="s">
        <v>166</v>
      </c>
      <c r="G76" s="1">
        <v>0</v>
      </c>
      <c r="H76" s="1">
        <v>55</v>
      </c>
      <c r="I76" s="1">
        <v>0</v>
      </c>
      <c r="J76" s="1">
        <v>0</v>
      </c>
      <c r="K76" s="1">
        <v>17</v>
      </c>
      <c r="L76" s="1">
        <v>0</v>
      </c>
      <c r="M76" s="1">
        <v>21</v>
      </c>
      <c r="N76" s="1">
        <v>33</v>
      </c>
      <c r="O76" s="1">
        <v>0</v>
      </c>
      <c r="P76" s="1">
        <v>0</v>
      </c>
      <c r="Q76" s="2">
        <v>12.6</v>
      </c>
      <c r="R76" s="4">
        <v>19.021625120431278</v>
      </c>
      <c r="S76" s="4">
        <f>Q76*100/SUM($Q$5:$Q$389)</f>
        <v>2.5227194916119591E-2</v>
      </c>
      <c r="T76" s="1">
        <v>41</v>
      </c>
      <c r="U76" s="1">
        <v>0</v>
      </c>
      <c r="V76" s="1">
        <v>11</v>
      </c>
      <c r="W76" s="1">
        <v>242</v>
      </c>
      <c r="X76" s="1">
        <v>49</v>
      </c>
      <c r="Y76" s="1">
        <v>14</v>
      </c>
      <c r="Z76" s="1">
        <v>36</v>
      </c>
      <c r="AA76" s="1">
        <v>104</v>
      </c>
      <c r="AB76" s="1">
        <v>0</v>
      </c>
      <c r="AC76" s="1">
        <v>0</v>
      </c>
      <c r="AD76" s="2">
        <v>49.7</v>
      </c>
      <c r="AE76" s="4">
        <v>74.813917303014037</v>
      </c>
      <c r="AF76" s="5">
        <v>0.1714930267521918</v>
      </c>
    </row>
    <row r="77" spans="1:32" x14ac:dyDescent="0.25">
      <c r="A77" s="1">
        <v>252</v>
      </c>
      <c r="B77" t="s">
        <v>276</v>
      </c>
      <c r="C77" s="1" t="s">
        <v>277</v>
      </c>
      <c r="D77" s="1">
        <v>1</v>
      </c>
      <c r="E77" s="1" t="s">
        <v>278</v>
      </c>
      <c r="F77" s="1" t="s">
        <v>279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2">
        <v>0</v>
      </c>
      <c r="R77" s="4">
        <v>0</v>
      </c>
      <c r="S77" s="4">
        <f>Q77*100/SUM($Q$5:$Q$389)</f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7</v>
      </c>
      <c r="Z77" s="1">
        <v>0</v>
      </c>
      <c r="AA77" s="1">
        <v>9</v>
      </c>
      <c r="AB77" s="1">
        <v>0</v>
      </c>
      <c r="AC77" s="1">
        <v>0</v>
      </c>
      <c r="AD77" s="2">
        <v>1.6</v>
      </c>
      <c r="AE77" s="4">
        <v>3.4058772731852804</v>
      </c>
      <c r="AF77" s="5">
        <v>0.17155759269801507</v>
      </c>
    </row>
    <row r="78" spans="1:32" x14ac:dyDescent="0.25">
      <c r="A78" s="1">
        <v>85</v>
      </c>
      <c r="B78" t="s">
        <v>280</v>
      </c>
      <c r="C78" s="1" t="s">
        <v>281</v>
      </c>
      <c r="D78" s="1">
        <v>1</v>
      </c>
      <c r="E78" s="1" t="s">
        <v>282</v>
      </c>
      <c r="F78" s="1" t="s">
        <v>283</v>
      </c>
      <c r="G78" s="1">
        <v>66</v>
      </c>
      <c r="H78" s="1">
        <v>29</v>
      </c>
      <c r="I78" s="1">
        <v>14</v>
      </c>
      <c r="J78" s="1">
        <v>6</v>
      </c>
      <c r="K78" s="1">
        <v>27</v>
      </c>
      <c r="L78" s="1">
        <v>48</v>
      </c>
      <c r="M78" s="1">
        <v>105</v>
      </c>
      <c r="N78" s="1">
        <v>49</v>
      </c>
      <c r="O78" s="1">
        <v>101</v>
      </c>
      <c r="P78" s="1">
        <v>25</v>
      </c>
      <c r="Q78" s="2">
        <v>47</v>
      </c>
      <c r="R78" s="4">
        <v>34.357596604600332</v>
      </c>
      <c r="S78" s="4">
        <f>Q78*100/SUM($Q$5:$Q$389)</f>
        <v>9.410144135377943E-2</v>
      </c>
      <c r="T78" s="1">
        <v>83</v>
      </c>
      <c r="U78" s="1">
        <v>7</v>
      </c>
      <c r="V78" s="1">
        <v>81</v>
      </c>
      <c r="W78" s="1">
        <v>74</v>
      </c>
      <c r="X78" s="1">
        <v>137</v>
      </c>
      <c r="Y78" s="1">
        <v>98</v>
      </c>
      <c r="Z78" s="1">
        <v>83</v>
      </c>
      <c r="AA78" s="1">
        <v>222</v>
      </c>
      <c r="AB78" s="1">
        <v>2</v>
      </c>
      <c r="AC78" s="1">
        <v>40</v>
      </c>
      <c r="AD78" s="2">
        <v>82.7</v>
      </c>
      <c r="AE78" s="4">
        <v>63.885400870969299</v>
      </c>
      <c r="AF78" s="5">
        <v>0.17231555782010133</v>
      </c>
    </row>
    <row r="79" spans="1:32" x14ac:dyDescent="0.25">
      <c r="A79" s="1">
        <v>268</v>
      </c>
      <c r="B79" t="s">
        <v>284</v>
      </c>
      <c r="C79" s="1" t="s">
        <v>285</v>
      </c>
      <c r="D79" s="1">
        <v>4</v>
      </c>
      <c r="E79" s="1" t="s">
        <v>286</v>
      </c>
      <c r="F79" s="1" t="s">
        <v>287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2">
        <v>0</v>
      </c>
      <c r="R79" s="4">
        <v>0</v>
      </c>
      <c r="S79" s="4">
        <f>Q79*100/SUM($Q$5:$Q$389)</f>
        <v>0</v>
      </c>
      <c r="T79" s="1">
        <v>0</v>
      </c>
      <c r="U79" s="1">
        <v>0</v>
      </c>
      <c r="V79" s="1">
        <v>5</v>
      </c>
      <c r="W79" s="1">
        <v>0</v>
      </c>
      <c r="X79" s="1">
        <v>7</v>
      </c>
      <c r="Y79" s="1">
        <v>0</v>
      </c>
      <c r="Z79" s="1">
        <v>0</v>
      </c>
      <c r="AA79" s="1">
        <v>25</v>
      </c>
      <c r="AB79" s="1">
        <v>0</v>
      </c>
      <c r="AC79" s="1">
        <v>0</v>
      </c>
      <c r="AD79" s="2">
        <v>3.7</v>
      </c>
      <c r="AE79" s="4">
        <v>7.9028827370495351</v>
      </c>
      <c r="AF79" s="5">
        <v>0.17286749576624122</v>
      </c>
    </row>
    <row r="80" spans="1:32" x14ac:dyDescent="0.25">
      <c r="A80" s="1">
        <v>225</v>
      </c>
      <c r="B80" t="s">
        <v>288</v>
      </c>
      <c r="C80" s="1" t="s">
        <v>289</v>
      </c>
      <c r="D80" s="1">
        <v>1</v>
      </c>
      <c r="E80" s="1" t="s">
        <v>290</v>
      </c>
      <c r="F80" s="1" t="s">
        <v>249</v>
      </c>
      <c r="G80" s="1">
        <v>0</v>
      </c>
      <c r="H80" s="1">
        <v>0</v>
      </c>
      <c r="I80" s="1">
        <v>0</v>
      </c>
      <c r="J80" s="1">
        <v>0</v>
      </c>
      <c r="K80" s="1">
        <v>6</v>
      </c>
      <c r="L80" s="1">
        <v>0</v>
      </c>
      <c r="M80" s="1">
        <v>8</v>
      </c>
      <c r="N80" s="1">
        <v>0</v>
      </c>
      <c r="O80" s="1">
        <v>18</v>
      </c>
      <c r="P80" s="1">
        <v>0</v>
      </c>
      <c r="Q80" s="2">
        <v>3.2</v>
      </c>
      <c r="R80" s="4">
        <v>5.9777364723893056</v>
      </c>
      <c r="S80" s="4">
        <f>Q80*100/SUM($Q$5:$Q$389)</f>
        <v>6.4069066453637056E-3</v>
      </c>
      <c r="T80" s="1">
        <v>10</v>
      </c>
      <c r="U80" s="1">
        <v>0</v>
      </c>
      <c r="V80" s="1">
        <v>18</v>
      </c>
      <c r="W80" s="1">
        <v>7</v>
      </c>
      <c r="X80" s="1">
        <v>16</v>
      </c>
      <c r="Y80" s="1">
        <v>14</v>
      </c>
      <c r="Z80" s="1">
        <v>1</v>
      </c>
      <c r="AA80" s="1">
        <v>24</v>
      </c>
      <c r="AB80" s="1">
        <v>0</v>
      </c>
      <c r="AC80" s="1">
        <v>0</v>
      </c>
      <c r="AD80" s="2">
        <v>9</v>
      </c>
      <c r="AE80" s="4">
        <v>8.7686309586439375</v>
      </c>
      <c r="AF80" s="5">
        <v>0.17291918733539033</v>
      </c>
    </row>
    <row r="81" spans="1:32" x14ac:dyDescent="0.25">
      <c r="A81" s="1">
        <v>215</v>
      </c>
      <c r="B81" t="s">
        <v>291</v>
      </c>
      <c r="C81" s="1" t="s">
        <v>292</v>
      </c>
      <c r="D81" s="1">
        <v>1</v>
      </c>
      <c r="E81" s="1" t="s">
        <v>293</v>
      </c>
      <c r="F81" s="1" t="s">
        <v>162</v>
      </c>
      <c r="G81" s="1">
        <v>13</v>
      </c>
      <c r="H81" s="1">
        <v>0</v>
      </c>
      <c r="I81" s="1">
        <v>0</v>
      </c>
      <c r="J81" s="1">
        <v>0</v>
      </c>
      <c r="K81" s="1">
        <v>0</v>
      </c>
      <c r="L81" s="1">
        <v>6</v>
      </c>
      <c r="M81" s="1">
        <v>21</v>
      </c>
      <c r="N81" s="1">
        <v>0</v>
      </c>
      <c r="O81" s="1">
        <v>9</v>
      </c>
      <c r="P81" s="1">
        <v>11</v>
      </c>
      <c r="Q81" s="2">
        <v>6</v>
      </c>
      <c r="R81" s="4">
        <v>7.3635740114581738</v>
      </c>
      <c r="S81" s="4">
        <f>Q81*100/SUM($Q$5:$Q$389)</f>
        <v>1.2012949960056949E-2</v>
      </c>
      <c r="T81" s="1">
        <v>16</v>
      </c>
      <c r="U81" s="1">
        <v>0</v>
      </c>
      <c r="V81" s="1">
        <v>0</v>
      </c>
      <c r="W81" s="1">
        <v>2</v>
      </c>
      <c r="X81" s="1">
        <v>0</v>
      </c>
      <c r="Y81" s="1">
        <v>16</v>
      </c>
      <c r="Z81" s="1">
        <v>22</v>
      </c>
      <c r="AA81" s="1">
        <v>14</v>
      </c>
      <c r="AB81" s="1">
        <v>0</v>
      </c>
      <c r="AC81" s="1">
        <v>21</v>
      </c>
      <c r="AD81" s="2">
        <v>9.1</v>
      </c>
      <c r="AE81" s="4">
        <v>9.4803891153147184</v>
      </c>
      <c r="AF81" s="5">
        <v>0.173024818910784</v>
      </c>
    </row>
    <row r="82" spans="1:32" x14ac:dyDescent="0.25">
      <c r="A82" s="1">
        <v>137</v>
      </c>
      <c r="B82" t="s">
        <v>294</v>
      </c>
      <c r="C82" s="1" t="s">
        <v>295</v>
      </c>
      <c r="D82" s="1">
        <v>1</v>
      </c>
      <c r="E82" s="1" t="s">
        <v>296</v>
      </c>
      <c r="F82" s="1" t="s">
        <v>297</v>
      </c>
      <c r="G82" s="1">
        <v>27</v>
      </c>
      <c r="H82" s="1">
        <v>10</v>
      </c>
      <c r="I82" s="1">
        <v>0</v>
      </c>
      <c r="J82" s="1">
        <v>0</v>
      </c>
      <c r="K82" s="1">
        <v>3</v>
      </c>
      <c r="L82" s="1">
        <v>7</v>
      </c>
      <c r="M82" s="1">
        <v>22</v>
      </c>
      <c r="N82" s="1">
        <v>23</v>
      </c>
      <c r="O82" s="1">
        <v>43</v>
      </c>
      <c r="P82" s="1">
        <v>14</v>
      </c>
      <c r="Q82" s="2">
        <v>14.9</v>
      </c>
      <c r="R82" s="4">
        <v>13.843971812870596</v>
      </c>
      <c r="S82" s="4">
        <f>Q82*100/SUM($Q$5:$Q$389)</f>
        <v>2.9832159067474755E-2</v>
      </c>
      <c r="T82" s="1">
        <v>25</v>
      </c>
      <c r="U82" s="1">
        <v>0</v>
      </c>
      <c r="V82" s="1">
        <v>25</v>
      </c>
      <c r="W82" s="1">
        <v>27</v>
      </c>
      <c r="X82" s="1">
        <v>49</v>
      </c>
      <c r="Y82" s="1">
        <v>51</v>
      </c>
      <c r="Z82" s="1">
        <v>23</v>
      </c>
      <c r="AA82" s="1">
        <v>48</v>
      </c>
      <c r="AB82" s="1">
        <v>0</v>
      </c>
      <c r="AC82" s="1">
        <v>27</v>
      </c>
      <c r="AD82" s="2">
        <v>27.5</v>
      </c>
      <c r="AE82" s="4">
        <v>18.197985236466884</v>
      </c>
      <c r="AF82" s="5">
        <v>0.17428276202989848</v>
      </c>
    </row>
    <row r="83" spans="1:32" x14ac:dyDescent="0.25">
      <c r="A83" s="1">
        <v>179</v>
      </c>
      <c r="B83" t="s">
        <v>298</v>
      </c>
      <c r="C83" s="1" t="s">
        <v>299</v>
      </c>
      <c r="D83" s="1">
        <v>2</v>
      </c>
      <c r="E83" s="1" t="s">
        <v>300</v>
      </c>
      <c r="F83" s="1" t="s">
        <v>142</v>
      </c>
      <c r="G83" s="1">
        <v>7</v>
      </c>
      <c r="H83" s="1">
        <v>0</v>
      </c>
      <c r="I83" s="1">
        <v>0</v>
      </c>
      <c r="J83" s="1">
        <v>0</v>
      </c>
      <c r="K83" s="1">
        <v>10</v>
      </c>
      <c r="L83" s="1">
        <v>5</v>
      </c>
      <c r="M83" s="1">
        <v>17</v>
      </c>
      <c r="N83" s="1">
        <v>21</v>
      </c>
      <c r="O83" s="1">
        <v>23</v>
      </c>
      <c r="P83" s="1">
        <v>11</v>
      </c>
      <c r="Q83" s="2">
        <v>9.4</v>
      </c>
      <c r="R83" s="4">
        <v>8.6306945774305373</v>
      </c>
      <c r="S83" s="4">
        <f>Q83*100/SUM($Q$5:$Q$389)</f>
        <v>1.8820288270755887E-2</v>
      </c>
      <c r="T83" s="1">
        <v>11</v>
      </c>
      <c r="U83" s="1">
        <v>4</v>
      </c>
      <c r="V83" s="1">
        <v>17</v>
      </c>
      <c r="W83" s="1">
        <v>11</v>
      </c>
      <c r="X83" s="1">
        <v>32</v>
      </c>
      <c r="Y83" s="1">
        <v>28</v>
      </c>
      <c r="Z83" s="1">
        <v>22</v>
      </c>
      <c r="AA83" s="1">
        <v>25</v>
      </c>
      <c r="AB83" s="1">
        <v>0</v>
      </c>
      <c r="AC83" s="1">
        <v>7</v>
      </c>
      <c r="AD83" s="2">
        <v>15.7</v>
      </c>
      <c r="AE83" s="4">
        <v>10.791457526930991</v>
      </c>
      <c r="AF83" s="5">
        <v>0.17457786976633796</v>
      </c>
    </row>
    <row r="84" spans="1:32" x14ac:dyDescent="0.25">
      <c r="A84" s="1">
        <v>96</v>
      </c>
      <c r="B84" t="s">
        <v>301</v>
      </c>
      <c r="C84" s="1" t="s">
        <v>302</v>
      </c>
      <c r="D84" s="1">
        <v>1</v>
      </c>
      <c r="E84" s="1" t="s">
        <v>303</v>
      </c>
      <c r="F84" s="1" t="s">
        <v>34</v>
      </c>
      <c r="G84" s="1">
        <v>80</v>
      </c>
      <c r="H84" s="1">
        <v>36</v>
      </c>
      <c r="I84" s="1">
        <v>18</v>
      </c>
      <c r="J84" s="1">
        <v>45</v>
      </c>
      <c r="K84" s="1">
        <v>0</v>
      </c>
      <c r="L84" s="1">
        <v>47</v>
      </c>
      <c r="M84" s="1">
        <v>47</v>
      </c>
      <c r="N84" s="1">
        <v>27</v>
      </c>
      <c r="O84" s="1">
        <v>67</v>
      </c>
      <c r="P84" s="1">
        <v>62</v>
      </c>
      <c r="Q84" s="2">
        <v>42.9</v>
      </c>
      <c r="R84" s="4">
        <v>23.8534879816116</v>
      </c>
      <c r="S84" s="4">
        <f>Q84*100/SUM($Q$5:$Q$389)</f>
        <v>8.589259221440719E-2</v>
      </c>
      <c r="T84" s="1">
        <v>15</v>
      </c>
      <c r="U84" s="1">
        <v>118</v>
      </c>
      <c r="V84" s="1">
        <v>98</v>
      </c>
      <c r="W84" s="1">
        <v>22</v>
      </c>
      <c r="X84" s="1">
        <v>86</v>
      </c>
      <c r="Y84" s="1">
        <v>55</v>
      </c>
      <c r="Z84" s="1">
        <v>42</v>
      </c>
      <c r="AA84" s="1">
        <v>112</v>
      </c>
      <c r="AB84" s="1">
        <v>92</v>
      </c>
      <c r="AC84" s="1">
        <v>40</v>
      </c>
      <c r="AD84" s="2">
        <v>68</v>
      </c>
      <c r="AE84" s="4">
        <v>37.697627393658493</v>
      </c>
      <c r="AF84" s="5">
        <v>0.1841122877807525</v>
      </c>
    </row>
    <row r="85" spans="1:32" x14ac:dyDescent="0.25">
      <c r="A85" s="1">
        <v>65</v>
      </c>
      <c r="B85" t="s">
        <v>304</v>
      </c>
      <c r="C85" s="1" t="s">
        <v>305</v>
      </c>
      <c r="D85" s="1">
        <v>2</v>
      </c>
      <c r="E85" s="1" t="s">
        <v>306</v>
      </c>
      <c r="F85" s="1" t="s">
        <v>166</v>
      </c>
      <c r="G85" s="1">
        <v>96</v>
      </c>
      <c r="H85" s="1">
        <v>59</v>
      </c>
      <c r="I85" s="1">
        <v>41</v>
      </c>
      <c r="J85" s="1">
        <v>0</v>
      </c>
      <c r="K85" s="1">
        <v>71</v>
      </c>
      <c r="L85" s="1">
        <v>81</v>
      </c>
      <c r="M85" s="1">
        <v>105</v>
      </c>
      <c r="N85" s="1">
        <v>89</v>
      </c>
      <c r="O85" s="1">
        <v>122</v>
      </c>
      <c r="P85" s="1">
        <v>78</v>
      </c>
      <c r="Q85" s="2">
        <v>74.2</v>
      </c>
      <c r="R85" s="4">
        <v>34.701264786427856</v>
      </c>
      <c r="S85" s="4">
        <f>Q85*100/SUM($Q$5:$Q$389)</f>
        <v>0.14856014783937094</v>
      </c>
      <c r="T85" s="1">
        <v>96</v>
      </c>
      <c r="U85" s="1">
        <v>12</v>
      </c>
      <c r="V85" s="1">
        <v>104</v>
      </c>
      <c r="W85" s="1">
        <v>112</v>
      </c>
      <c r="X85" s="1">
        <v>153</v>
      </c>
      <c r="Y85" s="1">
        <v>152</v>
      </c>
      <c r="Z85" s="1">
        <v>120</v>
      </c>
      <c r="AA85" s="1">
        <v>193</v>
      </c>
      <c r="AB85" s="1">
        <v>5</v>
      </c>
      <c r="AC85" s="1">
        <v>119</v>
      </c>
      <c r="AD85" s="2">
        <v>106.6</v>
      </c>
      <c r="AE85" s="4">
        <v>59.097283261490865</v>
      </c>
      <c r="AF85" s="5">
        <v>0.18735568601514746</v>
      </c>
    </row>
    <row r="86" spans="1:32" x14ac:dyDescent="0.25">
      <c r="A86" s="1">
        <v>250</v>
      </c>
      <c r="B86" t="s">
        <v>307</v>
      </c>
      <c r="C86" s="1" t="s">
        <v>308</v>
      </c>
      <c r="D86" s="1">
        <v>1</v>
      </c>
      <c r="E86" s="1" t="s">
        <v>309</v>
      </c>
      <c r="F86" s="1" t="s">
        <v>310</v>
      </c>
      <c r="G86" s="1">
        <v>0</v>
      </c>
      <c r="H86" s="1">
        <v>0</v>
      </c>
      <c r="I86" s="1">
        <v>1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2">
        <v>0.1</v>
      </c>
      <c r="R86" s="4">
        <v>0.31622776601683794</v>
      </c>
      <c r="S86" s="4">
        <f>Q86*100/SUM($Q$5:$Q$389)</f>
        <v>2.002158326676158E-4</v>
      </c>
      <c r="T86" s="1">
        <v>0</v>
      </c>
      <c r="U86" s="1">
        <v>0</v>
      </c>
      <c r="V86" s="1">
        <v>0</v>
      </c>
      <c r="W86" s="1">
        <v>0</v>
      </c>
      <c r="X86" s="1">
        <v>6</v>
      </c>
      <c r="Y86" s="1">
        <v>3</v>
      </c>
      <c r="Z86" s="1">
        <v>0</v>
      </c>
      <c r="AA86" s="1">
        <v>21</v>
      </c>
      <c r="AB86" s="1">
        <v>1</v>
      </c>
      <c r="AC86" s="1">
        <v>0</v>
      </c>
      <c r="AD86" s="2">
        <v>3.1</v>
      </c>
      <c r="AE86" s="4">
        <v>6.5903970543005475</v>
      </c>
      <c r="AF86" s="5">
        <v>0.18745173924198952</v>
      </c>
    </row>
    <row r="87" spans="1:32" x14ac:dyDescent="0.25">
      <c r="A87" s="1">
        <v>173</v>
      </c>
      <c r="B87" t="s">
        <v>311</v>
      </c>
      <c r="C87" s="1" t="s">
        <v>312</v>
      </c>
      <c r="D87" s="1">
        <v>1</v>
      </c>
      <c r="E87" s="1" t="s">
        <v>313</v>
      </c>
      <c r="F87" s="1" t="s">
        <v>314</v>
      </c>
      <c r="G87" s="1">
        <v>13</v>
      </c>
      <c r="H87" s="1">
        <v>8</v>
      </c>
      <c r="I87" s="1">
        <v>0</v>
      </c>
      <c r="J87" s="1">
        <v>0</v>
      </c>
      <c r="K87" s="1">
        <v>0</v>
      </c>
      <c r="L87" s="1">
        <v>0</v>
      </c>
      <c r="M87" s="1">
        <v>18</v>
      </c>
      <c r="N87" s="1">
        <v>0</v>
      </c>
      <c r="O87" s="1">
        <v>26</v>
      </c>
      <c r="P87" s="1">
        <v>0</v>
      </c>
      <c r="Q87" s="2">
        <v>6.5</v>
      </c>
      <c r="R87" s="4">
        <v>9.489760563657839</v>
      </c>
      <c r="S87" s="4">
        <f>Q87*100/SUM($Q$5:$Q$389)</f>
        <v>1.3014029123395028E-2</v>
      </c>
      <c r="T87" s="1">
        <v>19</v>
      </c>
      <c r="U87" s="1">
        <v>0</v>
      </c>
      <c r="V87" s="1">
        <v>10</v>
      </c>
      <c r="W87" s="1">
        <v>3</v>
      </c>
      <c r="X87" s="1">
        <v>24</v>
      </c>
      <c r="Y87" s="1">
        <v>29</v>
      </c>
      <c r="Z87" s="1">
        <v>27</v>
      </c>
      <c r="AA87" s="1">
        <v>33</v>
      </c>
      <c r="AB87" s="1">
        <v>0</v>
      </c>
      <c r="AC87" s="1">
        <v>0</v>
      </c>
      <c r="AD87" s="2">
        <v>14.5</v>
      </c>
      <c r="AE87" s="4">
        <v>13.343745934165396</v>
      </c>
      <c r="AF87" s="5">
        <v>0.18757718793324998</v>
      </c>
    </row>
    <row r="88" spans="1:32" x14ac:dyDescent="0.25">
      <c r="A88" s="1">
        <v>210</v>
      </c>
      <c r="B88" t="s">
        <v>315</v>
      </c>
      <c r="C88" s="1" t="s">
        <v>316</v>
      </c>
      <c r="D88" s="1">
        <v>1</v>
      </c>
      <c r="E88" s="1" t="s">
        <v>317</v>
      </c>
      <c r="F88" s="1" t="s">
        <v>22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8</v>
      </c>
      <c r="N88" s="1">
        <v>6</v>
      </c>
      <c r="O88" s="1">
        <v>23</v>
      </c>
      <c r="P88" s="1">
        <v>0</v>
      </c>
      <c r="Q88" s="2">
        <v>3.7</v>
      </c>
      <c r="R88" s="4">
        <v>7.3944423574585922</v>
      </c>
      <c r="S88" s="4">
        <f>Q88*100/SUM($Q$5:$Q$389)</f>
        <v>7.407985808701785E-3</v>
      </c>
      <c r="T88" s="1">
        <v>0</v>
      </c>
      <c r="U88" s="1">
        <v>0</v>
      </c>
      <c r="V88" s="1">
        <v>13</v>
      </c>
      <c r="W88" s="1">
        <v>9</v>
      </c>
      <c r="X88" s="1">
        <v>18</v>
      </c>
      <c r="Y88" s="1">
        <v>39</v>
      </c>
      <c r="Z88" s="1">
        <v>5</v>
      </c>
      <c r="AA88" s="1">
        <v>19</v>
      </c>
      <c r="AB88" s="1">
        <v>0</v>
      </c>
      <c r="AC88" s="1">
        <v>6</v>
      </c>
      <c r="AD88" s="2">
        <v>10.9</v>
      </c>
      <c r="AE88" s="4">
        <v>12.151360234786702</v>
      </c>
      <c r="AF88" s="5">
        <v>0.18980671708080382</v>
      </c>
    </row>
    <row r="89" spans="1:32" x14ac:dyDescent="0.25">
      <c r="A89" s="1">
        <v>83</v>
      </c>
      <c r="B89" t="s">
        <v>318</v>
      </c>
      <c r="C89" s="1" t="s">
        <v>319</v>
      </c>
      <c r="D89" s="1">
        <v>1</v>
      </c>
      <c r="E89" s="1" t="s">
        <v>320</v>
      </c>
      <c r="F89" s="1" t="s">
        <v>321</v>
      </c>
      <c r="G89" s="1">
        <v>67</v>
      </c>
      <c r="H89" s="1">
        <v>50</v>
      </c>
      <c r="I89" s="1">
        <v>14</v>
      </c>
      <c r="J89" s="1">
        <v>13</v>
      </c>
      <c r="K89" s="1">
        <v>25</v>
      </c>
      <c r="L89" s="1">
        <v>89</v>
      </c>
      <c r="M89" s="1">
        <v>97</v>
      </c>
      <c r="N89" s="1">
        <v>56</v>
      </c>
      <c r="O89" s="1">
        <v>114</v>
      </c>
      <c r="P89" s="1">
        <v>41</v>
      </c>
      <c r="Q89" s="2">
        <v>56.6</v>
      </c>
      <c r="R89" s="4">
        <v>35.09732500094875</v>
      </c>
      <c r="S89" s="4">
        <f>Q89*100/SUM($Q$5:$Q$389)</f>
        <v>0.11332216128987055</v>
      </c>
      <c r="T89" s="1">
        <v>93</v>
      </c>
      <c r="U89" s="1">
        <v>5</v>
      </c>
      <c r="V89" s="1">
        <v>108</v>
      </c>
      <c r="W89" s="1">
        <v>112</v>
      </c>
      <c r="X89" s="1">
        <v>94</v>
      </c>
      <c r="Y89" s="1">
        <v>129</v>
      </c>
      <c r="Z89" s="1">
        <v>108</v>
      </c>
      <c r="AA89" s="1">
        <v>128</v>
      </c>
      <c r="AB89" s="1">
        <v>16</v>
      </c>
      <c r="AC89" s="1">
        <v>52</v>
      </c>
      <c r="AD89" s="2">
        <v>84.5</v>
      </c>
      <c r="AE89" s="4">
        <v>44.677237555108036</v>
      </c>
      <c r="AF89" s="5">
        <v>0.19046686815852429</v>
      </c>
    </row>
    <row r="90" spans="1:32" x14ac:dyDescent="0.25">
      <c r="A90" s="1">
        <v>88</v>
      </c>
      <c r="B90" t="s">
        <v>322</v>
      </c>
      <c r="C90" s="1" t="s">
        <v>323</v>
      </c>
      <c r="D90" s="1">
        <v>2</v>
      </c>
      <c r="E90" s="1" t="s">
        <v>324</v>
      </c>
      <c r="F90" s="1" t="s">
        <v>325</v>
      </c>
      <c r="G90" s="1">
        <v>60</v>
      </c>
      <c r="H90" s="1">
        <v>45</v>
      </c>
      <c r="I90" s="1">
        <v>18</v>
      </c>
      <c r="J90" s="1">
        <v>0</v>
      </c>
      <c r="K90" s="1">
        <v>23</v>
      </c>
      <c r="L90" s="1">
        <v>42</v>
      </c>
      <c r="M90" s="1">
        <v>77</v>
      </c>
      <c r="N90" s="1">
        <v>40</v>
      </c>
      <c r="O90" s="1">
        <v>111</v>
      </c>
      <c r="P90" s="1">
        <v>28</v>
      </c>
      <c r="Q90" s="2">
        <v>44.4</v>
      </c>
      <c r="R90" s="4">
        <v>31.906808747420111</v>
      </c>
      <c r="S90" s="4">
        <f>Q90*100/SUM($Q$5:$Q$389)</f>
        <v>8.889582970442142E-2</v>
      </c>
      <c r="T90" s="1">
        <v>73</v>
      </c>
      <c r="U90" s="1">
        <v>0</v>
      </c>
      <c r="V90" s="1">
        <v>108</v>
      </c>
      <c r="W90" s="1">
        <v>91</v>
      </c>
      <c r="X90" s="1">
        <v>124</v>
      </c>
      <c r="Y90" s="1">
        <v>82</v>
      </c>
      <c r="Z90" s="1">
        <v>84</v>
      </c>
      <c r="AA90" s="1">
        <v>150</v>
      </c>
      <c r="AB90" s="1">
        <v>4</v>
      </c>
      <c r="AC90" s="1">
        <v>41</v>
      </c>
      <c r="AD90" s="2">
        <v>75.7</v>
      </c>
      <c r="AE90" s="4">
        <v>48.673629638873471</v>
      </c>
      <c r="AF90" s="5">
        <v>0.19213188578405402</v>
      </c>
    </row>
    <row r="91" spans="1:32" x14ac:dyDescent="0.25">
      <c r="A91" s="1">
        <v>202</v>
      </c>
      <c r="B91" t="s">
        <v>326</v>
      </c>
      <c r="C91" s="1" t="s">
        <v>327</v>
      </c>
      <c r="D91" s="1">
        <v>1</v>
      </c>
      <c r="E91" s="1" t="s">
        <v>328</v>
      </c>
      <c r="F91" s="1" t="s">
        <v>329</v>
      </c>
      <c r="G91" s="1">
        <v>34</v>
      </c>
      <c r="H91" s="1">
        <v>25</v>
      </c>
      <c r="I91" s="1">
        <v>0</v>
      </c>
      <c r="J91" s="1">
        <v>16</v>
      </c>
      <c r="K91" s="1">
        <v>0</v>
      </c>
      <c r="L91" s="1">
        <v>15</v>
      </c>
      <c r="M91" s="1">
        <v>0</v>
      </c>
      <c r="N91" s="1">
        <v>25</v>
      </c>
      <c r="O91" s="1">
        <v>0</v>
      </c>
      <c r="P91" s="1">
        <v>27</v>
      </c>
      <c r="Q91" s="2">
        <v>14.2</v>
      </c>
      <c r="R91" s="4">
        <v>13.331666562486976</v>
      </c>
      <c r="S91" s="4">
        <f>Q91*100/SUM($Q$5:$Q$389)</f>
        <v>2.8430648238801447E-2</v>
      </c>
      <c r="T91" s="1">
        <v>0</v>
      </c>
      <c r="U91" s="1">
        <v>51</v>
      </c>
      <c r="V91" s="1">
        <v>2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7</v>
      </c>
      <c r="AC91" s="1">
        <v>0</v>
      </c>
      <c r="AD91" s="2">
        <v>6</v>
      </c>
      <c r="AE91" s="4">
        <v>15.965240019770729</v>
      </c>
      <c r="AF91" s="5">
        <v>0.19239364398828968</v>
      </c>
    </row>
    <row r="92" spans="1:32" x14ac:dyDescent="0.25">
      <c r="A92" s="1">
        <v>355</v>
      </c>
      <c r="B92" t="s">
        <v>330</v>
      </c>
      <c r="C92" s="1" t="s">
        <v>331</v>
      </c>
      <c r="D92" s="1">
        <v>2</v>
      </c>
      <c r="E92" s="1" t="s">
        <v>332</v>
      </c>
      <c r="F92" s="1" t="s">
        <v>329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2">
        <v>0</v>
      </c>
      <c r="R92" s="4">
        <v>0</v>
      </c>
      <c r="S92" s="4">
        <f>Q92*100/SUM($Q$5:$Q$389)</f>
        <v>0</v>
      </c>
      <c r="T92" s="1">
        <v>0</v>
      </c>
      <c r="U92" s="1">
        <v>0</v>
      </c>
      <c r="V92" s="1">
        <v>0</v>
      </c>
      <c r="W92" s="1">
        <v>2</v>
      </c>
      <c r="X92" s="1">
        <v>0</v>
      </c>
      <c r="Y92" s="1">
        <v>0</v>
      </c>
      <c r="Z92" s="1">
        <v>0</v>
      </c>
      <c r="AA92" s="1">
        <v>4</v>
      </c>
      <c r="AB92" s="1">
        <v>0</v>
      </c>
      <c r="AC92" s="1">
        <v>0</v>
      </c>
      <c r="AD92" s="2">
        <v>0.6</v>
      </c>
      <c r="AE92" s="4">
        <v>1.3498971154211057</v>
      </c>
      <c r="AF92" s="5">
        <v>0.19342205960333206</v>
      </c>
    </row>
    <row r="93" spans="1:32" x14ac:dyDescent="0.25">
      <c r="A93" s="1">
        <v>334</v>
      </c>
      <c r="B93" t="s">
        <v>333</v>
      </c>
      <c r="C93" s="1" t="s">
        <v>334</v>
      </c>
      <c r="D93" s="1">
        <v>3</v>
      </c>
      <c r="E93" s="1" t="s">
        <v>335</v>
      </c>
      <c r="F93" s="1" t="s">
        <v>104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2">
        <v>0</v>
      </c>
      <c r="R93" s="4">
        <v>0</v>
      </c>
      <c r="S93" s="4">
        <f>Q93*100/SUM($Q$5:$Q$389)</f>
        <v>0</v>
      </c>
      <c r="T93" s="1">
        <v>0</v>
      </c>
      <c r="U93" s="1">
        <v>5</v>
      </c>
      <c r="V93" s="1">
        <v>1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2">
        <v>1.5</v>
      </c>
      <c r="AE93" s="4">
        <v>3.3747427885527643</v>
      </c>
      <c r="AF93" s="5">
        <v>0.19342205960333222</v>
      </c>
    </row>
    <row r="94" spans="1:32" x14ac:dyDescent="0.25">
      <c r="A94" s="1">
        <v>193</v>
      </c>
      <c r="B94" t="s">
        <v>336</v>
      </c>
      <c r="C94" s="1" t="s">
        <v>337</v>
      </c>
      <c r="D94" s="1">
        <v>1</v>
      </c>
      <c r="E94" s="1" t="s">
        <v>338</v>
      </c>
      <c r="F94" s="1" t="s">
        <v>58</v>
      </c>
      <c r="G94" s="1">
        <v>2</v>
      </c>
      <c r="H94" s="1">
        <v>6</v>
      </c>
      <c r="I94" s="1">
        <v>0</v>
      </c>
      <c r="J94" s="1">
        <v>0</v>
      </c>
      <c r="K94" s="1">
        <v>0</v>
      </c>
      <c r="L94" s="1">
        <v>0</v>
      </c>
      <c r="M94" s="1">
        <v>15</v>
      </c>
      <c r="N94" s="1">
        <v>25</v>
      </c>
      <c r="O94" s="1">
        <v>17</v>
      </c>
      <c r="P94" s="1">
        <v>3</v>
      </c>
      <c r="Q94" s="2">
        <v>6.8</v>
      </c>
      <c r="R94" s="4">
        <v>8.9789878172443363</v>
      </c>
      <c r="S94" s="4">
        <f>Q94*100/SUM($Q$5:$Q$389)</f>
        <v>1.3614676621397875E-2</v>
      </c>
      <c r="T94" s="1">
        <v>10</v>
      </c>
      <c r="U94" s="1">
        <v>0</v>
      </c>
      <c r="V94" s="1">
        <v>9</v>
      </c>
      <c r="W94" s="1">
        <v>19</v>
      </c>
      <c r="X94" s="1">
        <v>15</v>
      </c>
      <c r="Y94" s="1">
        <v>29</v>
      </c>
      <c r="Z94" s="1">
        <v>3</v>
      </c>
      <c r="AA94" s="1">
        <v>39</v>
      </c>
      <c r="AB94" s="1">
        <v>0</v>
      </c>
      <c r="AC94" s="1">
        <v>7</v>
      </c>
      <c r="AD94" s="2">
        <v>13.1</v>
      </c>
      <c r="AE94" s="4">
        <v>12.784104713797261</v>
      </c>
      <c r="AF94" s="5">
        <v>0.19874741636848051</v>
      </c>
    </row>
    <row r="95" spans="1:32" x14ac:dyDescent="0.25">
      <c r="A95" s="1">
        <v>34</v>
      </c>
      <c r="B95" t="s">
        <v>339</v>
      </c>
      <c r="C95" s="1" t="s">
        <v>340</v>
      </c>
      <c r="D95" s="1">
        <v>1</v>
      </c>
      <c r="E95" s="1" t="s">
        <v>341</v>
      </c>
      <c r="F95" s="1" t="s">
        <v>279</v>
      </c>
      <c r="G95" s="1">
        <v>366</v>
      </c>
      <c r="H95" s="1">
        <v>239</v>
      </c>
      <c r="I95" s="1">
        <v>149</v>
      </c>
      <c r="J95" s="1">
        <v>91</v>
      </c>
      <c r="K95" s="1">
        <v>216</v>
      </c>
      <c r="L95" s="1">
        <v>325</v>
      </c>
      <c r="M95" s="1">
        <v>309</v>
      </c>
      <c r="N95" s="1">
        <v>272</v>
      </c>
      <c r="O95" s="1">
        <v>311</v>
      </c>
      <c r="P95" s="1">
        <v>255</v>
      </c>
      <c r="Q95" s="2">
        <v>253.3</v>
      </c>
      <c r="R95" s="4">
        <v>83.959050865420224</v>
      </c>
      <c r="S95" s="4">
        <f>Q95*100/SUM($Q$5:$Q$389)</f>
        <v>0.50714670414707086</v>
      </c>
      <c r="T95" s="1">
        <v>314</v>
      </c>
      <c r="U95" s="1">
        <v>162</v>
      </c>
      <c r="V95" s="1">
        <v>318</v>
      </c>
      <c r="W95" s="1">
        <v>341</v>
      </c>
      <c r="X95" s="1">
        <v>378</v>
      </c>
      <c r="Y95" s="1">
        <v>382</v>
      </c>
      <c r="Z95" s="1">
        <v>402</v>
      </c>
      <c r="AA95" s="1">
        <v>431</v>
      </c>
      <c r="AB95" s="1">
        <v>124</v>
      </c>
      <c r="AC95" s="1">
        <v>271</v>
      </c>
      <c r="AD95" s="2">
        <v>312.3</v>
      </c>
      <c r="AE95" s="4">
        <v>101.0621920733301</v>
      </c>
      <c r="AF95" s="5">
        <v>0.19967884577761258</v>
      </c>
    </row>
    <row r="96" spans="1:32" x14ac:dyDescent="0.25">
      <c r="A96" s="1">
        <v>320</v>
      </c>
      <c r="B96" t="s">
        <v>342</v>
      </c>
      <c r="C96" s="1" t="s">
        <v>343</v>
      </c>
      <c r="D96" s="1">
        <v>1</v>
      </c>
      <c r="E96" s="1" t="s">
        <v>344</v>
      </c>
      <c r="F96" s="1" t="s">
        <v>321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2">
        <v>0</v>
      </c>
      <c r="R96" s="4">
        <v>0</v>
      </c>
      <c r="S96" s="4">
        <f>Q96*100/SUM($Q$5:$Q$389)</f>
        <v>0</v>
      </c>
      <c r="T96" s="1">
        <v>0</v>
      </c>
      <c r="U96" s="1">
        <v>0</v>
      </c>
      <c r="V96" s="1">
        <v>9</v>
      </c>
      <c r="W96" s="1">
        <v>0</v>
      </c>
      <c r="X96" s="1">
        <v>0</v>
      </c>
      <c r="Y96" s="1">
        <v>0</v>
      </c>
      <c r="Z96" s="1">
        <v>0</v>
      </c>
      <c r="AA96" s="1">
        <v>4</v>
      </c>
      <c r="AB96" s="1">
        <v>0</v>
      </c>
      <c r="AC96" s="1">
        <v>0</v>
      </c>
      <c r="AD96" s="2">
        <v>1.3</v>
      </c>
      <c r="AE96" s="4">
        <v>2.9832867780352594</v>
      </c>
      <c r="AF96" s="5">
        <v>0.2014945826623171</v>
      </c>
    </row>
    <row r="97" spans="1:32" x14ac:dyDescent="0.25">
      <c r="A97" s="1">
        <v>208</v>
      </c>
      <c r="B97" t="s">
        <v>345</v>
      </c>
      <c r="C97" s="1" t="s">
        <v>346</v>
      </c>
      <c r="D97" s="1">
        <v>1</v>
      </c>
      <c r="E97" s="1" t="s">
        <v>347</v>
      </c>
      <c r="F97" s="1" t="s">
        <v>348</v>
      </c>
      <c r="G97" s="1">
        <v>8</v>
      </c>
      <c r="H97" s="1">
        <v>0</v>
      </c>
      <c r="I97" s="1">
        <v>7</v>
      </c>
      <c r="J97" s="1">
        <v>0</v>
      </c>
      <c r="K97" s="1">
        <v>14</v>
      </c>
      <c r="L97" s="1">
        <v>3</v>
      </c>
      <c r="M97" s="1">
        <v>6</v>
      </c>
      <c r="N97" s="1">
        <v>3</v>
      </c>
      <c r="O97" s="1">
        <v>9</v>
      </c>
      <c r="P97" s="1">
        <v>0</v>
      </c>
      <c r="Q97" s="2">
        <v>5</v>
      </c>
      <c r="R97" s="4">
        <v>4.6427960923947067</v>
      </c>
      <c r="S97" s="4">
        <f>Q97*100/SUM($Q$5:$Q$389)</f>
        <v>1.001079163338079E-2</v>
      </c>
      <c r="T97" s="1">
        <v>10</v>
      </c>
      <c r="U97" s="1">
        <v>0</v>
      </c>
      <c r="V97" s="1">
        <v>9</v>
      </c>
      <c r="W97" s="1">
        <v>4</v>
      </c>
      <c r="X97" s="1">
        <v>25</v>
      </c>
      <c r="Y97" s="1">
        <v>12</v>
      </c>
      <c r="Z97" s="1">
        <v>0</v>
      </c>
      <c r="AA97" s="1">
        <v>23</v>
      </c>
      <c r="AB97" s="1">
        <v>0</v>
      </c>
      <c r="AC97" s="1">
        <v>3</v>
      </c>
      <c r="AD97" s="2">
        <v>8.6</v>
      </c>
      <c r="AE97" s="4">
        <v>9.2159282404613663</v>
      </c>
      <c r="AF97" s="5">
        <v>0.20420473732861527</v>
      </c>
    </row>
    <row r="98" spans="1:32" x14ac:dyDescent="0.25">
      <c r="A98" s="1">
        <v>30</v>
      </c>
      <c r="B98" t="s">
        <v>349</v>
      </c>
      <c r="C98" s="1" t="s">
        <v>350</v>
      </c>
      <c r="D98" s="1">
        <v>1</v>
      </c>
      <c r="E98" s="1" t="s">
        <v>351</v>
      </c>
      <c r="F98" s="1" t="s">
        <v>352</v>
      </c>
      <c r="G98" s="1">
        <v>446</v>
      </c>
      <c r="H98" s="1">
        <v>262</v>
      </c>
      <c r="I98" s="1">
        <v>244</v>
      </c>
      <c r="J98" s="1">
        <v>20</v>
      </c>
      <c r="K98" s="1">
        <v>301</v>
      </c>
      <c r="L98" s="1">
        <v>200</v>
      </c>
      <c r="M98" s="1">
        <v>439</v>
      </c>
      <c r="N98" s="1">
        <v>384</v>
      </c>
      <c r="O98" s="1">
        <v>509</v>
      </c>
      <c r="P98" s="1">
        <v>124</v>
      </c>
      <c r="Q98" s="2">
        <v>292.89999999999998</v>
      </c>
      <c r="R98" s="4">
        <v>154.49807621959425</v>
      </c>
      <c r="S98" s="4">
        <f>Q98*100/SUM($Q$5:$Q$389)</f>
        <v>0.58643217388344659</v>
      </c>
      <c r="T98" s="1">
        <v>517</v>
      </c>
      <c r="U98" s="1">
        <v>32</v>
      </c>
      <c r="V98" s="1">
        <v>547</v>
      </c>
      <c r="W98" s="1">
        <v>661</v>
      </c>
      <c r="X98" s="1">
        <v>638</v>
      </c>
      <c r="Y98" s="1">
        <v>554</v>
      </c>
      <c r="Z98" s="1">
        <v>350</v>
      </c>
      <c r="AA98" s="1">
        <v>629</v>
      </c>
      <c r="AB98" s="1">
        <v>109</v>
      </c>
      <c r="AC98" s="1">
        <v>227</v>
      </c>
      <c r="AD98" s="2">
        <v>426.4</v>
      </c>
      <c r="AE98" s="4">
        <v>231.36896939736752</v>
      </c>
      <c r="AF98" s="5">
        <v>0.20515315253090666</v>
      </c>
    </row>
    <row r="99" spans="1:32" x14ac:dyDescent="0.25">
      <c r="A99" s="1">
        <v>143</v>
      </c>
      <c r="B99" t="s">
        <v>353</v>
      </c>
      <c r="C99" s="1" t="s">
        <v>354</v>
      </c>
      <c r="D99" s="1">
        <v>1</v>
      </c>
      <c r="E99" s="1" t="s">
        <v>355</v>
      </c>
      <c r="F99" s="1" t="s">
        <v>356</v>
      </c>
      <c r="G99" s="1">
        <v>9</v>
      </c>
      <c r="H99" s="1">
        <v>14</v>
      </c>
      <c r="I99" s="1">
        <v>0</v>
      </c>
      <c r="J99" s="1">
        <v>0</v>
      </c>
      <c r="K99" s="1">
        <v>12</v>
      </c>
      <c r="L99" s="1">
        <v>22</v>
      </c>
      <c r="M99" s="1">
        <v>23</v>
      </c>
      <c r="N99" s="1">
        <v>25</v>
      </c>
      <c r="O99" s="1">
        <v>18</v>
      </c>
      <c r="P99" s="1">
        <v>13</v>
      </c>
      <c r="Q99" s="2">
        <v>13.6</v>
      </c>
      <c r="R99" s="4">
        <v>8.8342766791879708</v>
      </c>
      <c r="S99" s="4">
        <f>Q99*100/SUM($Q$5:$Q$389)</f>
        <v>2.722935324279575E-2</v>
      </c>
      <c r="T99" s="1">
        <v>8</v>
      </c>
      <c r="U99" s="1">
        <v>0</v>
      </c>
      <c r="V99" s="1">
        <v>29</v>
      </c>
      <c r="W99" s="1">
        <v>11</v>
      </c>
      <c r="X99" s="1">
        <v>34</v>
      </c>
      <c r="Y99" s="1">
        <v>39</v>
      </c>
      <c r="Z99" s="1">
        <v>19</v>
      </c>
      <c r="AA99" s="1">
        <v>49</v>
      </c>
      <c r="AB99" s="1">
        <v>0</v>
      </c>
      <c r="AC99" s="1">
        <v>17</v>
      </c>
      <c r="AD99" s="2">
        <v>20.6</v>
      </c>
      <c r="AE99" s="4">
        <v>16.70129735479652</v>
      </c>
      <c r="AF99" s="5">
        <v>0.20602230466865432</v>
      </c>
    </row>
    <row r="100" spans="1:32" x14ac:dyDescent="0.25">
      <c r="A100" s="1">
        <v>189</v>
      </c>
      <c r="B100" t="s">
        <v>357</v>
      </c>
      <c r="C100" s="1" t="s">
        <v>358</v>
      </c>
      <c r="D100" s="1">
        <v>1</v>
      </c>
      <c r="E100" s="1" t="s">
        <v>359</v>
      </c>
      <c r="F100" s="1" t="s">
        <v>279</v>
      </c>
      <c r="G100" s="1">
        <v>3</v>
      </c>
      <c r="H100" s="1">
        <v>0</v>
      </c>
      <c r="I100" s="1">
        <v>0</v>
      </c>
      <c r="J100" s="1">
        <v>0</v>
      </c>
      <c r="K100" s="1">
        <v>0</v>
      </c>
      <c r="L100" s="1">
        <v>8</v>
      </c>
      <c r="M100" s="1">
        <v>18</v>
      </c>
      <c r="N100" s="1">
        <v>0</v>
      </c>
      <c r="O100" s="1">
        <v>31</v>
      </c>
      <c r="P100" s="1">
        <v>0</v>
      </c>
      <c r="Q100" s="2">
        <v>6</v>
      </c>
      <c r="R100" s="4">
        <v>10.530379332620877</v>
      </c>
      <c r="S100" s="4">
        <f>Q100*100/SUM($Q$5:$Q$389)</f>
        <v>1.2012949960056949E-2</v>
      </c>
      <c r="T100" s="1">
        <v>11</v>
      </c>
      <c r="U100" s="1">
        <v>0</v>
      </c>
      <c r="V100" s="1">
        <v>14</v>
      </c>
      <c r="W100" s="1">
        <v>15</v>
      </c>
      <c r="X100" s="1">
        <v>22</v>
      </c>
      <c r="Y100" s="1">
        <v>41</v>
      </c>
      <c r="Z100" s="1">
        <v>6</v>
      </c>
      <c r="AA100" s="1">
        <v>45</v>
      </c>
      <c r="AB100" s="1">
        <v>0</v>
      </c>
      <c r="AC100" s="1">
        <v>0</v>
      </c>
      <c r="AD100" s="2">
        <v>15.4</v>
      </c>
      <c r="AE100" s="4">
        <v>16.317679573599509</v>
      </c>
      <c r="AF100" s="5">
        <v>0.20715389751892418</v>
      </c>
    </row>
    <row r="101" spans="1:32" x14ac:dyDescent="0.25">
      <c r="A101" s="1">
        <v>66</v>
      </c>
      <c r="B101" t="s">
        <v>360</v>
      </c>
      <c r="C101" s="1" t="s">
        <v>361</v>
      </c>
      <c r="D101" s="1">
        <v>15</v>
      </c>
      <c r="E101" s="1" t="s">
        <v>362</v>
      </c>
      <c r="F101" s="1" t="s">
        <v>38</v>
      </c>
      <c r="G101" s="1">
        <v>114</v>
      </c>
      <c r="H101" s="1">
        <v>27</v>
      </c>
      <c r="I101" s="1">
        <v>8</v>
      </c>
      <c r="J101" s="1">
        <v>1</v>
      </c>
      <c r="K101" s="1">
        <v>9</v>
      </c>
      <c r="L101" s="1">
        <v>63</v>
      </c>
      <c r="M101" s="1">
        <v>80</v>
      </c>
      <c r="N101" s="1">
        <v>43</v>
      </c>
      <c r="O101" s="1">
        <v>172</v>
      </c>
      <c r="P101" s="1">
        <v>18</v>
      </c>
      <c r="Q101" s="2">
        <v>53.5</v>
      </c>
      <c r="R101" s="4">
        <v>55.150803358710121</v>
      </c>
      <c r="S101" s="4">
        <f>Q101*100/SUM($Q$5:$Q$389)</f>
        <v>0.10711547047717446</v>
      </c>
      <c r="T101" s="1">
        <v>59</v>
      </c>
      <c r="U101" s="1">
        <v>17</v>
      </c>
      <c r="V101" s="1">
        <v>417</v>
      </c>
      <c r="W101" s="1">
        <v>34</v>
      </c>
      <c r="X101" s="1">
        <v>100</v>
      </c>
      <c r="Y101" s="1">
        <v>226</v>
      </c>
      <c r="Z101" s="1">
        <v>17</v>
      </c>
      <c r="AA101" s="1">
        <v>109</v>
      </c>
      <c r="AB101" s="1">
        <v>97</v>
      </c>
      <c r="AC101" s="1">
        <v>72</v>
      </c>
      <c r="AD101" s="2">
        <v>114.8</v>
      </c>
      <c r="AE101" s="4">
        <v>122.41259920630901</v>
      </c>
      <c r="AF101" s="5">
        <v>0.21006392878134547</v>
      </c>
    </row>
    <row r="102" spans="1:32" x14ac:dyDescent="0.25">
      <c r="A102" s="1">
        <v>71</v>
      </c>
      <c r="B102" t="s">
        <v>363</v>
      </c>
      <c r="C102" s="1" t="s">
        <v>364</v>
      </c>
      <c r="D102" s="1">
        <v>1</v>
      </c>
      <c r="E102" s="1" t="s">
        <v>365</v>
      </c>
      <c r="F102" s="1" t="s">
        <v>366</v>
      </c>
      <c r="G102" s="1">
        <v>85</v>
      </c>
      <c r="H102" s="1">
        <v>43</v>
      </c>
      <c r="I102" s="1">
        <v>22</v>
      </c>
      <c r="J102" s="1">
        <v>0</v>
      </c>
      <c r="K102" s="1">
        <v>36</v>
      </c>
      <c r="L102" s="1">
        <v>76</v>
      </c>
      <c r="M102" s="1">
        <v>137</v>
      </c>
      <c r="N102" s="1">
        <v>59</v>
      </c>
      <c r="O102" s="1">
        <v>163</v>
      </c>
      <c r="P102" s="1">
        <v>42</v>
      </c>
      <c r="Q102" s="2">
        <v>66.3</v>
      </c>
      <c r="R102" s="4">
        <v>50.83316939864276</v>
      </c>
      <c r="S102" s="4">
        <f>Q102*100/SUM($Q$5:$Q$389)</f>
        <v>0.13274309705862927</v>
      </c>
      <c r="T102" s="1">
        <v>122</v>
      </c>
      <c r="U102" s="1">
        <v>0</v>
      </c>
      <c r="V102" s="1">
        <v>122</v>
      </c>
      <c r="W102" s="1">
        <v>134</v>
      </c>
      <c r="X102" s="1">
        <v>172</v>
      </c>
      <c r="Y102" s="1">
        <v>163</v>
      </c>
      <c r="Z102" s="1">
        <v>115</v>
      </c>
      <c r="AA102" s="1">
        <v>187</v>
      </c>
      <c r="AB102" s="1">
        <v>0</v>
      </c>
      <c r="AC102" s="1">
        <v>56</v>
      </c>
      <c r="AD102" s="2">
        <v>107.1</v>
      </c>
      <c r="AE102" s="4">
        <v>67.084440984644274</v>
      </c>
      <c r="AF102" s="5">
        <v>0.21506757400341123</v>
      </c>
    </row>
    <row r="103" spans="1:32" x14ac:dyDescent="0.25">
      <c r="A103" s="1">
        <v>279</v>
      </c>
      <c r="B103" t="s">
        <v>367</v>
      </c>
      <c r="C103" s="1" t="s">
        <v>368</v>
      </c>
      <c r="D103" s="1">
        <v>1</v>
      </c>
      <c r="E103" s="1" t="s">
        <v>369</v>
      </c>
      <c r="F103" s="1" t="s">
        <v>37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2">
        <v>0</v>
      </c>
      <c r="R103" s="4">
        <v>0</v>
      </c>
      <c r="S103" s="4">
        <f>Q103*100/SUM($Q$5:$Q$389)</f>
        <v>0</v>
      </c>
      <c r="T103" s="1">
        <v>0</v>
      </c>
      <c r="U103" s="1">
        <v>0</v>
      </c>
      <c r="V103" s="1">
        <v>2</v>
      </c>
      <c r="W103" s="1">
        <v>10</v>
      </c>
      <c r="X103" s="1">
        <v>0</v>
      </c>
      <c r="Y103" s="1">
        <v>0</v>
      </c>
      <c r="Z103" s="1">
        <v>1</v>
      </c>
      <c r="AA103" s="1">
        <v>0</v>
      </c>
      <c r="AB103" s="1">
        <v>0</v>
      </c>
      <c r="AC103" s="1">
        <v>0</v>
      </c>
      <c r="AD103" s="2">
        <v>1.3</v>
      </c>
      <c r="AE103" s="4">
        <v>3.1287200080686173</v>
      </c>
      <c r="AF103" s="5">
        <v>0.22136792572639694</v>
      </c>
    </row>
    <row r="104" spans="1:32" x14ac:dyDescent="0.25">
      <c r="A104" s="1">
        <v>207</v>
      </c>
      <c r="B104" t="s">
        <v>371</v>
      </c>
      <c r="C104" s="1" t="s">
        <v>372</v>
      </c>
      <c r="D104" s="1">
        <v>1</v>
      </c>
      <c r="E104" s="1" t="s">
        <v>373</v>
      </c>
      <c r="F104" s="1" t="s">
        <v>374</v>
      </c>
      <c r="G104" s="1">
        <v>3</v>
      </c>
      <c r="H104" s="1">
        <v>2</v>
      </c>
      <c r="I104" s="1">
        <v>0</v>
      </c>
      <c r="J104" s="1">
        <v>0</v>
      </c>
      <c r="K104" s="1">
        <v>2</v>
      </c>
      <c r="L104" s="1">
        <v>2</v>
      </c>
      <c r="M104" s="1">
        <v>10</v>
      </c>
      <c r="N104" s="1">
        <v>0</v>
      </c>
      <c r="O104" s="1">
        <v>10</v>
      </c>
      <c r="P104" s="1">
        <v>0</v>
      </c>
      <c r="Q104" s="2">
        <v>2.9</v>
      </c>
      <c r="R104" s="4">
        <v>3.9001424475410014</v>
      </c>
      <c r="S104" s="4">
        <f>Q104*100/SUM($Q$5:$Q$389)</f>
        <v>5.8062591473608581E-3</v>
      </c>
      <c r="T104" s="1">
        <v>5</v>
      </c>
      <c r="U104" s="1">
        <v>1</v>
      </c>
      <c r="V104" s="1">
        <v>6</v>
      </c>
      <c r="W104" s="1">
        <v>21</v>
      </c>
      <c r="X104" s="1">
        <v>8</v>
      </c>
      <c r="Y104" s="1">
        <v>3</v>
      </c>
      <c r="Z104" s="1">
        <v>5</v>
      </c>
      <c r="AA104" s="1">
        <v>26</v>
      </c>
      <c r="AB104" s="1">
        <v>0</v>
      </c>
      <c r="AC104" s="1">
        <v>0</v>
      </c>
      <c r="AD104" s="2">
        <v>7.5</v>
      </c>
      <c r="AE104" s="4">
        <v>8.9100442697491058</v>
      </c>
      <c r="AF104" s="5">
        <v>0.22238981260755364</v>
      </c>
    </row>
    <row r="105" spans="1:32" x14ac:dyDescent="0.25">
      <c r="A105" s="1">
        <v>301</v>
      </c>
      <c r="B105" t="s">
        <v>375</v>
      </c>
      <c r="C105" s="1" t="s">
        <v>376</v>
      </c>
      <c r="D105" s="1">
        <v>1</v>
      </c>
      <c r="E105" s="1" t="s">
        <v>377</v>
      </c>
      <c r="F105" s="1" t="s">
        <v>378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2">
        <v>0</v>
      </c>
      <c r="R105" s="4">
        <v>0</v>
      </c>
      <c r="S105" s="4">
        <f>Q105*100/SUM($Q$5:$Q$389)</f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3</v>
      </c>
      <c r="AA105" s="1">
        <v>9</v>
      </c>
      <c r="AB105" s="1">
        <v>0</v>
      </c>
      <c r="AC105" s="1">
        <v>0</v>
      </c>
      <c r="AD105" s="2">
        <v>1.2</v>
      </c>
      <c r="AE105" s="4">
        <v>2.8982753492378874</v>
      </c>
      <c r="AF105" s="5">
        <v>0.22286835013351997</v>
      </c>
    </row>
    <row r="106" spans="1:32" x14ac:dyDescent="0.25">
      <c r="A106" s="1">
        <v>330</v>
      </c>
      <c r="B106" t="s">
        <v>379</v>
      </c>
      <c r="C106" s="1" t="s">
        <v>380</v>
      </c>
      <c r="D106" s="1">
        <v>1</v>
      </c>
      <c r="E106" s="1" t="s">
        <v>381</v>
      </c>
      <c r="F106" s="1" t="s">
        <v>382</v>
      </c>
      <c r="G106" s="1">
        <v>3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1</v>
      </c>
      <c r="N106" s="1">
        <v>0</v>
      </c>
      <c r="O106" s="1">
        <v>0</v>
      </c>
      <c r="P106" s="1">
        <v>0</v>
      </c>
      <c r="Q106" s="2">
        <v>0.4</v>
      </c>
      <c r="R106" s="4">
        <v>0.96609178307929588</v>
      </c>
      <c r="S106" s="4">
        <f>Q106*100/SUM($Q$5:$Q$389)</f>
        <v>8.008633306704632E-4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2">
        <v>0</v>
      </c>
      <c r="AE106" s="4">
        <v>0</v>
      </c>
      <c r="AF106" s="5">
        <v>0.22286835013352019</v>
      </c>
    </row>
    <row r="107" spans="1:32" x14ac:dyDescent="0.25">
      <c r="A107" s="1">
        <v>331</v>
      </c>
      <c r="B107" t="s">
        <v>383</v>
      </c>
      <c r="C107" s="1" t="s">
        <v>384</v>
      </c>
      <c r="D107" s="1">
        <v>1</v>
      </c>
      <c r="E107" s="1" t="s">
        <v>385</v>
      </c>
      <c r="F107" s="1" t="s">
        <v>34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2">
        <v>0</v>
      </c>
      <c r="R107" s="4">
        <v>0</v>
      </c>
      <c r="S107" s="4">
        <f>Q107*100/SUM($Q$5:$Q$389)</f>
        <v>0</v>
      </c>
      <c r="T107" s="1">
        <v>0</v>
      </c>
      <c r="U107" s="1">
        <v>0</v>
      </c>
      <c r="V107" s="1">
        <v>6</v>
      </c>
      <c r="W107" s="1">
        <v>0</v>
      </c>
      <c r="X107" s="1">
        <v>0</v>
      </c>
      <c r="Y107" s="1">
        <v>0</v>
      </c>
      <c r="Z107" s="1">
        <v>0</v>
      </c>
      <c r="AA107" s="1">
        <v>2</v>
      </c>
      <c r="AB107" s="1">
        <v>0</v>
      </c>
      <c r="AC107" s="1">
        <v>0</v>
      </c>
      <c r="AD107" s="2">
        <v>0.8</v>
      </c>
      <c r="AE107" s="4">
        <v>1.9321835661585918</v>
      </c>
      <c r="AF107" s="5">
        <v>0.22286835013352019</v>
      </c>
    </row>
    <row r="108" spans="1:32" x14ac:dyDescent="0.25">
      <c r="A108" s="1">
        <v>288</v>
      </c>
      <c r="B108" t="s">
        <v>386</v>
      </c>
      <c r="C108" s="1" t="s">
        <v>387</v>
      </c>
      <c r="D108" s="1">
        <v>1</v>
      </c>
      <c r="E108" s="1" t="s">
        <v>388</v>
      </c>
      <c r="F108" s="1" t="s">
        <v>389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2</v>
      </c>
      <c r="P108" s="1">
        <v>0</v>
      </c>
      <c r="Q108" s="2">
        <v>0.2</v>
      </c>
      <c r="R108" s="4">
        <v>0.63245553203367588</v>
      </c>
      <c r="S108" s="4">
        <f>Q108*100/SUM($Q$5:$Q$389)</f>
        <v>4.004316653352316E-4</v>
      </c>
      <c r="T108" s="1">
        <v>0</v>
      </c>
      <c r="U108" s="1">
        <v>0</v>
      </c>
      <c r="V108" s="1">
        <v>0</v>
      </c>
      <c r="W108" s="1">
        <v>0</v>
      </c>
      <c r="X108" s="1">
        <v>9</v>
      </c>
      <c r="Y108" s="1">
        <v>1</v>
      </c>
      <c r="Z108" s="1">
        <v>0</v>
      </c>
      <c r="AA108" s="1">
        <v>21</v>
      </c>
      <c r="AB108" s="1">
        <v>0</v>
      </c>
      <c r="AC108" s="1">
        <v>0</v>
      </c>
      <c r="AD108" s="2">
        <v>3.1</v>
      </c>
      <c r="AE108" s="4">
        <v>6.8871861694986389</v>
      </c>
      <c r="AF108" s="5">
        <v>0.22352932198909214</v>
      </c>
    </row>
    <row r="109" spans="1:32" x14ac:dyDescent="0.25">
      <c r="A109" s="1">
        <v>77</v>
      </c>
      <c r="B109" t="s">
        <v>390</v>
      </c>
      <c r="C109" s="1" t="s">
        <v>391</v>
      </c>
      <c r="D109" s="1">
        <v>17</v>
      </c>
      <c r="E109" s="1" t="s">
        <v>392</v>
      </c>
      <c r="F109" s="1" t="s">
        <v>15</v>
      </c>
      <c r="G109" s="1">
        <v>81</v>
      </c>
      <c r="H109" s="1">
        <v>41</v>
      </c>
      <c r="I109" s="1">
        <v>36</v>
      </c>
      <c r="J109" s="1">
        <v>0</v>
      </c>
      <c r="K109" s="1">
        <v>0</v>
      </c>
      <c r="L109" s="1">
        <v>38</v>
      </c>
      <c r="M109" s="1">
        <v>63</v>
      </c>
      <c r="N109" s="1">
        <v>42</v>
      </c>
      <c r="O109" s="1">
        <v>152</v>
      </c>
      <c r="P109" s="1">
        <v>36</v>
      </c>
      <c r="Q109" s="2">
        <v>48.9</v>
      </c>
      <c r="R109" s="4">
        <v>43.719942055466326</v>
      </c>
      <c r="S109" s="4">
        <f>Q109*100/SUM($Q$5:$Q$389)</f>
        <v>9.7905542174464136E-2</v>
      </c>
      <c r="T109" s="1">
        <v>38</v>
      </c>
      <c r="U109" s="1">
        <v>38</v>
      </c>
      <c r="V109" s="1">
        <v>320</v>
      </c>
      <c r="W109" s="1">
        <v>32</v>
      </c>
      <c r="X109" s="1">
        <v>89</v>
      </c>
      <c r="Y109" s="1">
        <v>196</v>
      </c>
      <c r="Z109" s="1">
        <v>27</v>
      </c>
      <c r="AA109" s="1">
        <v>63</v>
      </c>
      <c r="AB109" s="1">
        <v>76</v>
      </c>
      <c r="AC109" s="1">
        <v>51</v>
      </c>
      <c r="AD109" s="2">
        <v>93</v>
      </c>
      <c r="AE109" s="4">
        <v>93.828448659123509</v>
      </c>
      <c r="AF109" s="5">
        <v>0.22825224456327695</v>
      </c>
    </row>
    <row r="110" spans="1:32" x14ac:dyDescent="0.25">
      <c r="A110" s="1">
        <v>74</v>
      </c>
      <c r="B110" t="s">
        <v>393</v>
      </c>
      <c r="C110" s="1" t="s">
        <v>394</v>
      </c>
      <c r="D110" s="1">
        <v>1</v>
      </c>
      <c r="E110" s="1" t="s">
        <v>395</v>
      </c>
      <c r="F110" s="1" t="s">
        <v>66</v>
      </c>
      <c r="G110" s="1">
        <v>60</v>
      </c>
      <c r="H110" s="1">
        <v>79</v>
      </c>
      <c r="I110" s="1">
        <v>95</v>
      </c>
      <c r="J110" s="1">
        <v>27</v>
      </c>
      <c r="K110" s="1">
        <v>118</v>
      </c>
      <c r="L110" s="1">
        <v>48</v>
      </c>
      <c r="M110" s="1">
        <v>63</v>
      </c>
      <c r="N110" s="1">
        <v>93</v>
      </c>
      <c r="O110" s="1">
        <v>57</v>
      </c>
      <c r="P110" s="1">
        <v>59</v>
      </c>
      <c r="Q110" s="2">
        <v>69.900000000000006</v>
      </c>
      <c r="R110" s="4">
        <v>26.480391067941412</v>
      </c>
      <c r="S110" s="4">
        <f>Q110*100/SUM($Q$5:$Q$389)</f>
        <v>0.13995086703466347</v>
      </c>
      <c r="T110" s="1">
        <v>87</v>
      </c>
      <c r="U110" s="1">
        <v>22</v>
      </c>
      <c r="V110" s="1">
        <v>57</v>
      </c>
      <c r="W110" s="1">
        <v>284</v>
      </c>
      <c r="X110" s="1">
        <v>85</v>
      </c>
      <c r="Y110" s="1">
        <v>94</v>
      </c>
      <c r="Z110" s="1">
        <v>142</v>
      </c>
      <c r="AA110" s="1">
        <v>180</v>
      </c>
      <c r="AB110" s="1">
        <v>56</v>
      </c>
      <c r="AC110" s="1">
        <v>64</v>
      </c>
      <c r="AD110" s="2">
        <v>107.1</v>
      </c>
      <c r="AE110" s="4">
        <v>76.819340735983346</v>
      </c>
      <c r="AF110" s="5">
        <v>0.22872464810752205</v>
      </c>
    </row>
    <row r="111" spans="1:32" x14ac:dyDescent="0.25">
      <c r="A111" s="1">
        <v>292</v>
      </c>
      <c r="B111" t="s">
        <v>396</v>
      </c>
      <c r="C111" s="1" t="s">
        <v>397</v>
      </c>
      <c r="D111" s="1">
        <v>1</v>
      </c>
      <c r="E111" s="1" t="s">
        <v>398</v>
      </c>
      <c r="F111" s="1" t="s">
        <v>256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2">
        <v>0</v>
      </c>
      <c r="R111" s="4">
        <v>0</v>
      </c>
      <c r="S111" s="4">
        <f>Q111*100/SUM($Q$5:$Q$389)</f>
        <v>0</v>
      </c>
      <c r="T111" s="1">
        <v>0</v>
      </c>
      <c r="U111" s="1">
        <v>0</v>
      </c>
      <c r="V111" s="1">
        <v>3</v>
      </c>
      <c r="W111" s="1">
        <v>0</v>
      </c>
      <c r="X111" s="1">
        <v>0</v>
      </c>
      <c r="Y111" s="1">
        <v>0</v>
      </c>
      <c r="Z111" s="1">
        <v>0</v>
      </c>
      <c r="AA111" s="1">
        <v>10</v>
      </c>
      <c r="AB111" s="1">
        <v>0</v>
      </c>
      <c r="AC111" s="1">
        <v>0</v>
      </c>
      <c r="AD111" s="2">
        <v>1.3</v>
      </c>
      <c r="AE111" s="4">
        <v>3.1989581637360205</v>
      </c>
      <c r="AF111" s="5">
        <v>0.23084409645634377</v>
      </c>
    </row>
    <row r="112" spans="1:32" x14ac:dyDescent="0.25">
      <c r="A112" s="1">
        <v>48</v>
      </c>
      <c r="B112" t="s">
        <v>399</v>
      </c>
      <c r="C112" s="1" t="s">
        <v>400</v>
      </c>
      <c r="D112" s="1">
        <v>4</v>
      </c>
      <c r="E112" s="1" t="s">
        <v>401</v>
      </c>
      <c r="F112" s="1" t="s">
        <v>366</v>
      </c>
      <c r="G112" s="1">
        <v>118</v>
      </c>
      <c r="H112" s="1">
        <v>137</v>
      </c>
      <c r="I112" s="1">
        <v>8</v>
      </c>
      <c r="J112" s="1">
        <v>0</v>
      </c>
      <c r="K112" s="1">
        <v>76</v>
      </c>
      <c r="L112" s="1">
        <v>138</v>
      </c>
      <c r="M112" s="1">
        <v>204</v>
      </c>
      <c r="N112" s="1">
        <v>159</v>
      </c>
      <c r="O112" s="1">
        <v>258</v>
      </c>
      <c r="P112" s="1">
        <v>115</v>
      </c>
      <c r="Q112" s="2">
        <v>121.3</v>
      </c>
      <c r="R112" s="4">
        <v>79.67022307264142</v>
      </c>
      <c r="S112" s="4">
        <f>Q112*100/SUM($Q$5:$Q$389)</f>
        <v>0.24286180502581797</v>
      </c>
      <c r="T112" s="1">
        <v>208</v>
      </c>
      <c r="U112" s="1">
        <v>7</v>
      </c>
      <c r="V112" s="1">
        <v>212</v>
      </c>
      <c r="W112" s="1">
        <v>223</v>
      </c>
      <c r="X112" s="1">
        <v>272</v>
      </c>
      <c r="Y112" s="1">
        <v>226</v>
      </c>
      <c r="Z112" s="1">
        <v>157</v>
      </c>
      <c r="AA112" s="1">
        <v>361</v>
      </c>
      <c r="AB112" s="1">
        <v>0</v>
      </c>
      <c r="AC112" s="1">
        <v>206</v>
      </c>
      <c r="AD112" s="2">
        <v>187.2</v>
      </c>
      <c r="AE112" s="4">
        <v>110.56099372442945</v>
      </c>
      <c r="AF112" s="5">
        <v>0.23108411634195028</v>
      </c>
    </row>
    <row r="113" spans="1:32" x14ac:dyDescent="0.25">
      <c r="A113" s="1">
        <v>236</v>
      </c>
      <c r="B113" t="s">
        <v>402</v>
      </c>
      <c r="C113" s="1" t="s">
        <v>403</v>
      </c>
      <c r="D113" s="1">
        <v>1</v>
      </c>
      <c r="E113" s="1" t="s">
        <v>404</v>
      </c>
      <c r="F113" s="1" t="s">
        <v>405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2">
        <v>0</v>
      </c>
      <c r="R113" s="4">
        <v>0</v>
      </c>
      <c r="S113" s="4">
        <f>Q113*100/SUM($Q$5:$Q$389)</f>
        <v>0</v>
      </c>
      <c r="T113" s="1">
        <v>0</v>
      </c>
      <c r="U113" s="1">
        <v>0</v>
      </c>
      <c r="V113" s="1">
        <v>0</v>
      </c>
      <c r="W113" s="1">
        <v>0</v>
      </c>
      <c r="X113" s="1">
        <v>11</v>
      </c>
      <c r="Y113" s="1">
        <v>0</v>
      </c>
      <c r="Z113" s="1">
        <v>0</v>
      </c>
      <c r="AA113" s="1">
        <v>37</v>
      </c>
      <c r="AB113" s="1">
        <v>0</v>
      </c>
      <c r="AC113" s="1">
        <v>0</v>
      </c>
      <c r="AD113" s="2">
        <v>4.8</v>
      </c>
      <c r="AE113" s="4">
        <v>11.830281296552316</v>
      </c>
      <c r="AF113" s="5">
        <v>0.23152547633102294</v>
      </c>
    </row>
    <row r="114" spans="1:32" x14ac:dyDescent="0.25">
      <c r="A114" s="1">
        <v>171</v>
      </c>
      <c r="B114" t="s">
        <v>406</v>
      </c>
      <c r="C114" s="1" t="s">
        <v>407</v>
      </c>
      <c r="D114" s="1">
        <v>1</v>
      </c>
      <c r="E114" s="1" t="s">
        <v>408</v>
      </c>
      <c r="F114" s="1" t="s">
        <v>279</v>
      </c>
      <c r="G114" s="1">
        <v>1</v>
      </c>
      <c r="H114" s="1">
        <v>8</v>
      </c>
      <c r="I114" s="1">
        <v>0</v>
      </c>
      <c r="J114" s="1">
        <v>0</v>
      </c>
      <c r="K114" s="1">
        <v>0</v>
      </c>
      <c r="L114" s="1">
        <v>11</v>
      </c>
      <c r="M114" s="1">
        <v>11</v>
      </c>
      <c r="N114" s="1">
        <v>7</v>
      </c>
      <c r="O114" s="1">
        <v>26</v>
      </c>
      <c r="P114" s="1">
        <v>19</v>
      </c>
      <c r="Q114" s="2">
        <v>8.3000000000000007</v>
      </c>
      <c r="R114" s="4">
        <v>8.8449609006107721</v>
      </c>
      <c r="S114" s="4">
        <f>Q114*100/SUM($Q$5:$Q$389)</f>
        <v>1.6617914111412113E-2</v>
      </c>
      <c r="T114" s="1">
        <v>27</v>
      </c>
      <c r="U114" s="1">
        <v>4</v>
      </c>
      <c r="V114" s="1">
        <v>1</v>
      </c>
      <c r="W114" s="1">
        <v>10</v>
      </c>
      <c r="X114" s="1">
        <v>22</v>
      </c>
      <c r="Y114" s="1">
        <v>24</v>
      </c>
      <c r="Z114" s="1">
        <v>13</v>
      </c>
      <c r="AA114" s="1">
        <v>56</v>
      </c>
      <c r="AB114" s="1">
        <v>0</v>
      </c>
      <c r="AC114" s="1">
        <v>10</v>
      </c>
      <c r="AD114" s="2">
        <v>16.7</v>
      </c>
      <c r="AE114" s="4">
        <v>16.740171245639434</v>
      </c>
      <c r="AF114" s="5">
        <v>0.23401554055132751</v>
      </c>
    </row>
    <row r="115" spans="1:32" x14ac:dyDescent="0.25">
      <c r="A115" s="1">
        <v>114</v>
      </c>
      <c r="B115" t="s">
        <v>409</v>
      </c>
      <c r="C115" s="1" t="s">
        <v>410</v>
      </c>
      <c r="D115" s="1">
        <v>1</v>
      </c>
      <c r="E115" s="1" t="s">
        <v>411</v>
      </c>
      <c r="F115" s="1" t="s">
        <v>239</v>
      </c>
      <c r="G115" s="1">
        <v>48</v>
      </c>
      <c r="H115" s="1">
        <v>18</v>
      </c>
      <c r="I115" s="1">
        <v>7</v>
      </c>
      <c r="J115" s="1">
        <v>0</v>
      </c>
      <c r="K115" s="1">
        <v>20</v>
      </c>
      <c r="L115" s="1">
        <v>33</v>
      </c>
      <c r="M115" s="1">
        <v>47</v>
      </c>
      <c r="N115" s="1">
        <v>27</v>
      </c>
      <c r="O115" s="1">
        <v>49</v>
      </c>
      <c r="P115" s="1">
        <v>18</v>
      </c>
      <c r="Q115" s="2">
        <v>26.7</v>
      </c>
      <c r="R115" s="4">
        <v>17.320828822868471</v>
      </c>
      <c r="S115" s="4">
        <f>Q115*100/SUM($Q$5:$Q$389)</f>
        <v>5.3457627322253419E-2</v>
      </c>
      <c r="T115" s="1">
        <v>29</v>
      </c>
      <c r="U115" s="1">
        <v>13</v>
      </c>
      <c r="V115" s="1">
        <v>45</v>
      </c>
      <c r="W115" s="1">
        <v>33</v>
      </c>
      <c r="X115" s="1">
        <v>49</v>
      </c>
      <c r="Y115" s="1">
        <v>52</v>
      </c>
      <c r="Z115" s="1">
        <v>51</v>
      </c>
      <c r="AA115" s="1">
        <v>110</v>
      </c>
      <c r="AB115" s="1">
        <v>2</v>
      </c>
      <c r="AC115" s="1">
        <v>24</v>
      </c>
      <c r="AD115" s="2">
        <v>40.799999999999997</v>
      </c>
      <c r="AE115" s="4">
        <v>29.558980586842523</v>
      </c>
      <c r="AF115" s="5">
        <v>0.23959966014187958</v>
      </c>
    </row>
    <row r="116" spans="1:32" x14ac:dyDescent="0.25">
      <c r="A116" s="1">
        <v>79</v>
      </c>
      <c r="B116" t="s">
        <v>412</v>
      </c>
      <c r="C116" s="1" t="s">
        <v>413</v>
      </c>
      <c r="D116" s="1">
        <v>1</v>
      </c>
      <c r="E116" s="1" t="s">
        <v>414</v>
      </c>
      <c r="F116" s="1" t="s">
        <v>268</v>
      </c>
      <c r="G116" s="1">
        <v>55</v>
      </c>
      <c r="H116" s="1">
        <v>66</v>
      </c>
      <c r="I116" s="1">
        <v>24</v>
      </c>
      <c r="J116" s="1">
        <v>5</v>
      </c>
      <c r="K116" s="1">
        <v>47</v>
      </c>
      <c r="L116" s="1">
        <v>85</v>
      </c>
      <c r="M116" s="1">
        <v>111</v>
      </c>
      <c r="N116" s="1">
        <v>63</v>
      </c>
      <c r="O116" s="1">
        <v>125</v>
      </c>
      <c r="P116" s="1">
        <v>30</v>
      </c>
      <c r="Q116" s="2">
        <v>61.1</v>
      </c>
      <c r="R116" s="4">
        <v>37.85777477759504</v>
      </c>
      <c r="S116" s="4">
        <f>Q116*100/SUM($Q$5:$Q$389)</f>
        <v>0.12233187375991326</v>
      </c>
      <c r="T116" s="1">
        <v>154</v>
      </c>
      <c r="U116" s="1">
        <v>8</v>
      </c>
      <c r="V116" s="1">
        <v>74</v>
      </c>
      <c r="W116" s="1">
        <v>80</v>
      </c>
      <c r="X116" s="1">
        <v>91</v>
      </c>
      <c r="Y116" s="1">
        <v>137</v>
      </c>
      <c r="Z116" s="1">
        <v>107</v>
      </c>
      <c r="AA116" s="1">
        <v>186</v>
      </c>
      <c r="AB116" s="1">
        <v>0</v>
      </c>
      <c r="AC116" s="1">
        <v>68</v>
      </c>
      <c r="AD116" s="2">
        <v>90.5</v>
      </c>
      <c r="AE116" s="4">
        <v>59.134968034526274</v>
      </c>
      <c r="AF116" s="5">
        <v>0.24156686606241737</v>
      </c>
    </row>
    <row r="117" spans="1:32" x14ac:dyDescent="0.25">
      <c r="A117" s="1">
        <v>144</v>
      </c>
      <c r="B117" t="s">
        <v>415</v>
      </c>
      <c r="C117" s="1" t="s">
        <v>416</v>
      </c>
      <c r="D117" s="1">
        <v>1</v>
      </c>
      <c r="E117" s="1" t="s">
        <v>417</v>
      </c>
      <c r="F117" s="1" t="s">
        <v>418</v>
      </c>
      <c r="G117" s="1">
        <v>28</v>
      </c>
      <c r="H117" s="1">
        <v>13</v>
      </c>
      <c r="I117" s="1">
        <v>0</v>
      </c>
      <c r="J117" s="1">
        <v>0</v>
      </c>
      <c r="K117" s="1">
        <v>6</v>
      </c>
      <c r="L117" s="1">
        <v>15</v>
      </c>
      <c r="M117" s="1">
        <v>0</v>
      </c>
      <c r="N117" s="1">
        <v>11</v>
      </c>
      <c r="O117" s="1">
        <v>32</v>
      </c>
      <c r="P117" s="1">
        <v>18</v>
      </c>
      <c r="Q117" s="2">
        <v>12.3</v>
      </c>
      <c r="R117" s="4">
        <v>11.402241495035575</v>
      </c>
      <c r="S117" s="4">
        <f>Q117*100/SUM($Q$5:$Q$389)</f>
        <v>2.4626547418116745E-2</v>
      </c>
      <c r="T117" s="1">
        <v>23</v>
      </c>
      <c r="U117" s="1">
        <v>0</v>
      </c>
      <c r="V117" s="1">
        <v>27</v>
      </c>
      <c r="W117" s="1">
        <v>21</v>
      </c>
      <c r="X117" s="1">
        <v>24</v>
      </c>
      <c r="Y117" s="1">
        <v>24</v>
      </c>
      <c r="Z117" s="1">
        <v>10</v>
      </c>
      <c r="AA117" s="1">
        <v>51</v>
      </c>
      <c r="AB117" s="1">
        <v>0</v>
      </c>
      <c r="AC117" s="1">
        <v>25</v>
      </c>
      <c r="AD117" s="2">
        <v>20.5</v>
      </c>
      <c r="AE117" s="4">
        <v>14.811782096995922</v>
      </c>
      <c r="AF117" s="5">
        <v>0.24263161554577201</v>
      </c>
    </row>
    <row r="118" spans="1:32" x14ac:dyDescent="0.25">
      <c r="A118" s="1">
        <v>224</v>
      </c>
      <c r="B118" t="s">
        <v>419</v>
      </c>
      <c r="C118" s="1" t="s">
        <v>420</v>
      </c>
      <c r="D118" s="1">
        <v>1</v>
      </c>
      <c r="E118" s="1" t="s">
        <v>421</v>
      </c>
      <c r="F118" s="1" t="s">
        <v>108</v>
      </c>
      <c r="G118" s="1">
        <v>5</v>
      </c>
      <c r="H118" s="1">
        <v>0</v>
      </c>
      <c r="I118" s="1">
        <v>0</v>
      </c>
      <c r="J118" s="1">
        <v>0</v>
      </c>
      <c r="K118" s="1">
        <v>0</v>
      </c>
      <c r="L118" s="1">
        <v>3</v>
      </c>
      <c r="M118" s="1">
        <v>15</v>
      </c>
      <c r="N118" s="1">
        <v>0</v>
      </c>
      <c r="O118" s="1">
        <v>17</v>
      </c>
      <c r="P118" s="1">
        <v>0</v>
      </c>
      <c r="Q118" s="2">
        <v>4</v>
      </c>
      <c r="R118" s="4">
        <v>6.5659052011974035</v>
      </c>
      <c r="S118" s="4">
        <f>Q118*100/SUM($Q$5:$Q$389)</f>
        <v>8.0086333067046333E-3</v>
      </c>
      <c r="T118" s="1">
        <v>22</v>
      </c>
      <c r="U118" s="1">
        <v>0</v>
      </c>
      <c r="V118" s="1">
        <v>18</v>
      </c>
      <c r="W118" s="1">
        <v>15</v>
      </c>
      <c r="X118" s="1">
        <v>8</v>
      </c>
      <c r="Y118" s="1">
        <v>5</v>
      </c>
      <c r="Z118" s="1">
        <v>0</v>
      </c>
      <c r="AA118" s="1">
        <v>32</v>
      </c>
      <c r="AB118" s="1">
        <v>0</v>
      </c>
      <c r="AC118" s="1">
        <v>0</v>
      </c>
      <c r="AD118" s="2">
        <v>10</v>
      </c>
      <c r="AE118" s="4">
        <v>11.284207253207171</v>
      </c>
      <c r="AF118" s="5">
        <v>0.24391481181337124</v>
      </c>
    </row>
    <row r="119" spans="1:32" x14ac:dyDescent="0.25">
      <c r="A119" s="1">
        <v>248</v>
      </c>
      <c r="B119" t="s">
        <v>422</v>
      </c>
      <c r="C119" s="1" t="s">
        <v>423</v>
      </c>
      <c r="D119" s="1">
        <v>1</v>
      </c>
      <c r="E119" s="1" t="s">
        <v>424</v>
      </c>
      <c r="F119" s="1" t="s">
        <v>26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2</v>
      </c>
      <c r="O119" s="1">
        <v>5</v>
      </c>
      <c r="P119" s="1">
        <v>0</v>
      </c>
      <c r="Q119" s="2">
        <v>0.7</v>
      </c>
      <c r="R119" s="4">
        <v>1.636391694484477</v>
      </c>
      <c r="S119" s="4">
        <f>Q119*100/SUM($Q$5:$Q$389)</f>
        <v>1.4015108286733107E-3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0</v>
      </c>
      <c r="Z119" s="1">
        <v>3</v>
      </c>
      <c r="AA119" s="1">
        <v>21</v>
      </c>
      <c r="AB119" s="1">
        <v>0</v>
      </c>
      <c r="AC119" s="1">
        <v>0</v>
      </c>
      <c r="AD119" s="2">
        <v>3.4</v>
      </c>
      <c r="AE119" s="4">
        <v>6.9474215840602813</v>
      </c>
      <c r="AF119" s="5">
        <v>0.24396132342856783</v>
      </c>
    </row>
    <row r="120" spans="1:32" x14ac:dyDescent="0.25">
      <c r="A120" s="1">
        <v>112</v>
      </c>
      <c r="B120" t="s">
        <v>425</v>
      </c>
      <c r="C120" s="1" t="s">
        <v>426</v>
      </c>
      <c r="D120" s="1">
        <v>1</v>
      </c>
      <c r="E120" s="1" t="s">
        <v>427</v>
      </c>
      <c r="F120" s="1" t="s">
        <v>11</v>
      </c>
      <c r="G120" s="1">
        <v>105</v>
      </c>
      <c r="H120" s="1">
        <v>66</v>
      </c>
      <c r="I120" s="1">
        <v>21</v>
      </c>
      <c r="J120" s="1">
        <v>0</v>
      </c>
      <c r="K120" s="1">
        <v>24</v>
      </c>
      <c r="L120" s="1">
        <v>29</v>
      </c>
      <c r="M120" s="1">
        <v>56</v>
      </c>
      <c r="N120" s="1">
        <v>45</v>
      </c>
      <c r="O120" s="1">
        <v>78</v>
      </c>
      <c r="P120" s="1">
        <v>32</v>
      </c>
      <c r="Q120" s="2">
        <v>45.6</v>
      </c>
      <c r="R120" s="4">
        <v>31.116983572747969</v>
      </c>
      <c r="S120" s="4">
        <f>Q120*100/SUM($Q$5:$Q$389)</f>
        <v>9.1298419696432806E-2</v>
      </c>
      <c r="T120" s="1">
        <v>62</v>
      </c>
      <c r="U120" s="1">
        <v>0</v>
      </c>
      <c r="V120" s="1">
        <v>49</v>
      </c>
      <c r="W120" s="1">
        <v>45</v>
      </c>
      <c r="X120" s="1">
        <v>20</v>
      </c>
      <c r="Y120" s="1">
        <v>31</v>
      </c>
      <c r="Z120" s="1">
        <v>10</v>
      </c>
      <c r="AA120" s="1">
        <v>47</v>
      </c>
      <c r="AB120" s="1">
        <v>10</v>
      </c>
      <c r="AC120" s="1">
        <v>30</v>
      </c>
      <c r="AD120" s="2">
        <v>30.4</v>
      </c>
      <c r="AE120" s="4">
        <v>20.271490653953727</v>
      </c>
      <c r="AF120" s="5">
        <v>0.24549150313817941</v>
      </c>
    </row>
    <row r="121" spans="1:32" x14ac:dyDescent="0.25">
      <c r="A121" s="1">
        <v>302</v>
      </c>
      <c r="B121" t="s">
        <v>428</v>
      </c>
      <c r="C121" s="1" t="s">
        <v>429</v>
      </c>
      <c r="D121" s="1">
        <v>1</v>
      </c>
      <c r="E121" s="1" t="s">
        <v>430</v>
      </c>
      <c r="F121" s="1" t="s">
        <v>66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2">
        <v>0</v>
      </c>
      <c r="R121" s="4">
        <v>0</v>
      </c>
      <c r="S121" s="4">
        <f>Q121*100/SUM($Q$5:$Q$389)</f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5</v>
      </c>
      <c r="AA121" s="1">
        <v>22</v>
      </c>
      <c r="AB121" s="1">
        <v>0</v>
      </c>
      <c r="AC121" s="1">
        <v>0</v>
      </c>
      <c r="AD121" s="2">
        <v>2.7</v>
      </c>
      <c r="AE121" s="4">
        <v>6.9610024820822725</v>
      </c>
      <c r="AF121" s="5">
        <v>0.25110521006947778</v>
      </c>
    </row>
    <row r="122" spans="1:32" x14ac:dyDescent="0.25">
      <c r="A122" s="1">
        <v>140</v>
      </c>
      <c r="B122" t="s">
        <v>431</v>
      </c>
      <c r="C122" s="1" t="s">
        <v>432</v>
      </c>
      <c r="D122" s="1">
        <v>2</v>
      </c>
      <c r="E122" s="1" t="s">
        <v>433</v>
      </c>
      <c r="F122" s="1" t="s">
        <v>434</v>
      </c>
      <c r="G122" s="1">
        <v>13</v>
      </c>
      <c r="H122" s="1">
        <v>6</v>
      </c>
      <c r="I122" s="1">
        <v>0</v>
      </c>
      <c r="J122" s="1">
        <v>4</v>
      </c>
      <c r="K122" s="1">
        <v>11</v>
      </c>
      <c r="L122" s="1">
        <v>10</v>
      </c>
      <c r="M122" s="1">
        <v>24</v>
      </c>
      <c r="N122" s="1">
        <v>21</v>
      </c>
      <c r="O122" s="1">
        <v>32</v>
      </c>
      <c r="P122" s="1">
        <v>23</v>
      </c>
      <c r="Q122" s="2">
        <v>14.4</v>
      </c>
      <c r="R122" s="4">
        <v>10.21110506589109</v>
      </c>
      <c r="S122" s="4">
        <f>Q122*100/SUM($Q$5:$Q$389)</f>
        <v>2.8831079904136678E-2</v>
      </c>
      <c r="T122" s="1">
        <v>15</v>
      </c>
      <c r="U122" s="1">
        <v>0</v>
      </c>
      <c r="V122" s="1">
        <v>19</v>
      </c>
      <c r="W122" s="1">
        <v>41</v>
      </c>
      <c r="X122" s="1">
        <v>31</v>
      </c>
      <c r="Y122" s="1">
        <v>38</v>
      </c>
      <c r="Z122" s="1">
        <v>19</v>
      </c>
      <c r="AA122" s="1">
        <v>56</v>
      </c>
      <c r="AB122" s="1">
        <v>0</v>
      </c>
      <c r="AC122" s="1">
        <v>11</v>
      </c>
      <c r="AD122" s="2">
        <v>23</v>
      </c>
      <c r="AE122" s="4">
        <v>18.257418583505537</v>
      </c>
      <c r="AF122" s="5">
        <v>0.26124759625043054</v>
      </c>
    </row>
    <row r="123" spans="1:32" x14ac:dyDescent="0.25">
      <c r="A123" s="1">
        <v>270</v>
      </c>
      <c r="B123" t="s">
        <v>435</v>
      </c>
      <c r="C123" s="1" t="s">
        <v>436</v>
      </c>
      <c r="D123" s="1">
        <v>2</v>
      </c>
      <c r="E123" s="1" t="s">
        <v>437</v>
      </c>
      <c r="F123" s="1" t="s">
        <v>34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3</v>
      </c>
      <c r="O123" s="1">
        <v>0</v>
      </c>
      <c r="P123" s="1">
        <v>0</v>
      </c>
      <c r="Q123" s="2">
        <v>0.3</v>
      </c>
      <c r="R123" s="4">
        <v>0.94868329805051377</v>
      </c>
      <c r="S123" s="4">
        <f>Q123*100/SUM($Q$5:$Q$389)</f>
        <v>6.0064749800284745E-4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5</v>
      </c>
      <c r="AA123" s="1">
        <v>29</v>
      </c>
      <c r="AB123" s="1">
        <v>0</v>
      </c>
      <c r="AC123" s="1">
        <v>0</v>
      </c>
      <c r="AD123" s="2">
        <v>3.4</v>
      </c>
      <c r="AE123" s="4">
        <v>9.1311432897407645</v>
      </c>
      <c r="AF123" s="5">
        <v>0.26234661413606297</v>
      </c>
    </row>
    <row r="124" spans="1:32" x14ac:dyDescent="0.25">
      <c r="A124" s="1">
        <v>163</v>
      </c>
      <c r="B124" t="s">
        <v>438</v>
      </c>
      <c r="C124" s="1" t="s">
        <v>439</v>
      </c>
      <c r="D124" s="1">
        <v>2</v>
      </c>
      <c r="E124" s="1" t="s">
        <v>440</v>
      </c>
      <c r="F124" s="1" t="s">
        <v>405</v>
      </c>
      <c r="G124" s="1">
        <v>0</v>
      </c>
      <c r="H124" s="1">
        <v>10</v>
      </c>
      <c r="I124" s="1">
        <v>3</v>
      </c>
      <c r="J124" s="1">
        <v>0</v>
      </c>
      <c r="K124" s="1">
        <v>5</v>
      </c>
      <c r="L124" s="1">
        <v>5</v>
      </c>
      <c r="M124" s="1">
        <v>7</v>
      </c>
      <c r="N124" s="1">
        <v>15</v>
      </c>
      <c r="O124" s="1">
        <v>8</v>
      </c>
      <c r="P124" s="1">
        <v>0</v>
      </c>
      <c r="Q124" s="2">
        <v>5.3</v>
      </c>
      <c r="R124" s="4">
        <v>4.9001133773731311</v>
      </c>
      <c r="S124" s="4">
        <f>Q124*100/SUM($Q$5:$Q$389)</f>
        <v>1.0611439131383639E-2</v>
      </c>
      <c r="T124" s="1">
        <v>12</v>
      </c>
      <c r="U124" s="1">
        <v>3</v>
      </c>
      <c r="V124" s="1">
        <v>4</v>
      </c>
      <c r="W124" s="1">
        <v>8</v>
      </c>
      <c r="X124" s="1">
        <v>7</v>
      </c>
      <c r="Y124" s="1">
        <v>6</v>
      </c>
      <c r="Z124" s="1">
        <v>6</v>
      </c>
      <c r="AA124" s="1">
        <v>22</v>
      </c>
      <c r="AB124" s="1">
        <v>3</v>
      </c>
      <c r="AC124" s="1">
        <v>4</v>
      </c>
      <c r="AD124" s="2">
        <v>7.5</v>
      </c>
      <c r="AE124" s="4">
        <v>5.7783119411199051</v>
      </c>
      <c r="AF124" s="5">
        <v>0.2630357466334865</v>
      </c>
    </row>
    <row r="125" spans="1:32" x14ac:dyDescent="0.25">
      <c r="A125" s="1">
        <v>315</v>
      </c>
      <c r="B125" t="s">
        <v>441</v>
      </c>
      <c r="C125" s="1" t="s">
        <v>442</v>
      </c>
      <c r="D125" s="1">
        <v>1</v>
      </c>
      <c r="E125" s="1" t="s">
        <v>443</v>
      </c>
      <c r="F125" s="1" t="s">
        <v>444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1</v>
      </c>
      <c r="P125" s="1">
        <v>0</v>
      </c>
      <c r="Q125" s="2">
        <v>0.1</v>
      </c>
      <c r="R125" s="4">
        <v>0.31622776601683794</v>
      </c>
      <c r="S125" s="4">
        <f>Q125*100/SUM($Q$5:$Q$389)</f>
        <v>2.002158326676158E-4</v>
      </c>
      <c r="T125" s="1">
        <v>0</v>
      </c>
      <c r="U125" s="1">
        <v>0</v>
      </c>
      <c r="V125" s="1">
        <v>0</v>
      </c>
      <c r="W125" s="1">
        <v>0</v>
      </c>
      <c r="X125" s="1">
        <v>5</v>
      </c>
      <c r="Y125" s="1">
        <v>0</v>
      </c>
      <c r="Z125" s="1">
        <v>0</v>
      </c>
      <c r="AA125" s="1">
        <v>19</v>
      </c>
      <c r="AB125" s="1">
        <v>0</v>
      </c>
      <c r="AC125" s="1">
        <v>0</v>
      </c>
      <c r="AD125" s="2">
        <v>2.4</v>
      </c>
      <c r="AE125" s="4">
        <v>6.0406033547062901</v>
      </c>
      <c r="AF125" s="5">
        <v>0.26309344755005898</v>
      </c>
    </row>
    <row r="126" spans="1:32" x14ac:dyDescent="0.25">
      <c r="A126" s="1">
        <v>346</v>
      </c>
      <c r="B126" t="s">
        <v>445</v>
      </c>
      <c r="C126" s="1" t="s">
        <v>446</v>
      </c>
      <c r="D126" s="1">
        <v>1</v>
      </c>
      <c r="E126" s="1" t="s">
        <v>447</v>
      </c>
      <c r="F126" s="1" t="s">
        <v>54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2">
        <v>0</v>
      </c>
      <c r="R126" s="4">
        <v>0</v>
      </c>
      <c r="S126" s="4">
        <f>Q126*100/SUM($Q$5:$Q$389)</f>
        <v>0</v>
      </c>
      <c r="T126" s="1">
        <v>0</v>
      </c>
      <c r="U126" s="1">
        <v>0</v>
      </c>
      <c r="V126" s="1">
        <v>0</v>
      </c>
      <c r="W126" s="1">
        <v>0</v>
      </c>
      <c r="X126" s="1">
        <v>1</v>
      </c>
      <c r="Y126" s="1">
        <v>6</v>
      </c>
      <c r="Z126" s="1">
        <v>0</v>
      </c>
      <c r="AA126" s="1">
        <v>0</v>
      </c>
      <c r="AB126" s="1">
        <v>0</v>
      </c>
      <c r="AC126" s="1">
        <v>0</v>
      </c>
      <c r="AD126" s="2">
        <v>0.7</v>
      </c>
      <c r="AE126" s="4">
        <v>1.8885620632287059</v>
      </c>
      <c r="AF126" s="5">
        <v>0.271246112082282</v>
      </c>
    </row>
    <row r="127" spans="1:32" x14ac:dyDescent="0.25">
      <c r="A127" s="1">
        <v>129</v>
      </c>
      <c r="B127" t="s">
        <v>448</v>
      </c>
      <c r="C127" s="1" t="s">
        <v>449</v>
      </c>
      <c r="D127" s="1">
        <v>1</v>
      </c>
      <c r="E127" s="1" t="s">
        <v>450</v>
      </c>
      <c r="F127" s="1" t="s">
        <v>451</v>
      </c>
      <c r="G127" s="1">
        <v>26</v>
      </c>
      <c r="H127" s="1">
        <v>23</v>
      </c>
      <c r="I127" s="1">
        <v>0</v>
      </c>
      <c r="J127" s="1">
        <v>0</v>
      </c>
      <c r="K127" s="1">
        <v>0</v>
      </c>
      <c r="L127" s="1">
        <v>19</v>
      </c>
      <c r="M127" s="1">
        <v>25</v>
      </c>
      <c r="N127" s="1">
        <v>46</v>
      </c>
      <c r="O127" s="1">
        <v>38</v>
      </c>
      <c r="P127" s="1">
        <v>35</v>
      </c>
      <c r="Q127" s="2">
        <v>21.2</v>
      </c>
      <c r="R127" s="4">
        <v>16.605220062779456</v>
      </c>
      <c r="S127" s="4">
        <f>Q127*100/SUM($Q$5:$Q$389)</f>
        <v>4.2445756525534555E-2</v>
      </c>
      <c r="T127" s="1">
        <v>24</v>
      </c>
      <c r="U127" s="1">
        <v>0</v>
      </c>
      <c r="V127" s="1">
        <v>21</v>
      </c>
      <c r="W127" s="1">
        <v>51</v>
      </c>
      <c r="X127" s="1">
        <v>41</v>
      </c>
      <c r="Y127" s="1">
        <v>53</v>
      </c>
      <c r="Z127" s="1">
        <v>27</v>
      </c>
      <c r="AA127" s="1">
        <v>51</v>
      </c>
      <c r="AB127" s="1">
        <v>0</v>
      </c>
      <c r="AC127" s="1">
        <v>47</v>
      </c>
      <c r="AD127" s="2">
        <v>31.5</v>
      </c>
      <c r="AE127" s="4">
        <v>20.342893927200556</v>
      </c>
      <c r="AF127" s="5">
        <v>0.27182836733449112</v>
      </c>
    </row>
    <row r="128" spans="1:32" x14ac:dyDescent="0.25">
      <c r="A128" s="1">
        <v>217</v>
      </c>
      <c r="B128" t="s">
        <v>452</v>
      </c>
      <c r="C128" s="1" t="s">
        <v>453</v>
      </c>
      <c r="D128" s="1">
        <v>1</v>
      </c>
      <c r="E128" s="1" t="s">
        <v>454</v>
      </c>
      <c r="F128" s="1" t="s">
        <v>321</v>
      </c>
      <c r="G128" s="1">
        <v>5</v>
      </c>
      <c r="H128" s="1">
        <v>4</v>
      </c>
      <c r="I128" s="1">
        <v>0</v>
      </c>
      <c r="J128" s="1">
        <v>0</v>
      </c>
      <c r="K128" s="1">
        <v>0</v>
      </c>
      <c r="L128" s="1">
        <v>25</v>
      </c>
      <c r="M128" s="1">
        <v>8</v>
      </c>
      <c r="N128" s="1">
        <v>0</v>
      </c>
      <c r="O128" s="1">
        <v>3</v>
      </c>
      <c r="P128" s="1">
        <v>7</v>
      </c>
      <c r="Q128" s="2">
        <v>5.2</v>
      </c>
      <c r="R128" s="4">
        <v>7.5836080536319326</v>
      </c>
      <c r="S128" s="4">
        <f>Q128*100/SUM($Q$5:$Q$389)</f>
        <v>1.0411223298716021E-2</v>
      </c>
      <c r="T128" s="1">
        <v>0</v>
      </c>
      <c r="U128" s="1">
        <v>0</v>
      </c>
      <c r="V128" s="1">
        <v>18</v>
      </c>
      <c r="W128" s="1">
        <v>15</v>
      </c>
      <c r="X128" s="1">
        <v>3</v>
      </c>
      <c r="Y128" s="1">
        <v>28</v>
      </c>
      <c r="Z128" s="1">
        <v>3</v>
      </c>
      <c r="AA128" s="1">
        <v>14</v>
      </c>
      <c r="AB128" s="1">
        <v>0</v>
      </c>
      <c r="AC128" s="1">
        <v>4</v>
      </c>
      <c r="AD128" s="2">
        <v>8.5</v>
      </c>
      <c r="AE128" s="4">
        <v>9.6637926762161488</v>
      </c>
      <c r="AF128" s="5">
        <v>0.27887299924891723</v>
      </c>
    </row>
    <row r="129" spans="1:32" x14ac:dyDescent="0.25">
      <c r="A129" s="1">
        <v>286</v>
      </c>
      <c r="B129" t="s">
        <v>455</v>
      </c>
      <c r="C129" s="1" t="s">
        <v>456</v>
      </c>
      <c r="D129" s="1">
        <v>1</v>
      </c>
      <c r="E129" s="1" t="s">
        <v>457</v>
      </c>
      <c r="F129" s="1" t="s">
        <v>458</v>
      </c>
      <c r="G129" s="1">
        <v>2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1</v>
      </c>
      <c r="Q129" s="2">
        <v>0.3</v>
      </c>
      <c r="R129" s="4">
        <v>0.67494855771055284</v>
      </c>
      <c r="S129" s="4">
        <f>Q129*100/SUM($Q$5:$Q$389)</f>
        <v>6.0064749800284745E-4</v>
      </c>
      <c r="T129" s="1">
        <v>0</v>
      </c>
      <c r="U129" s="1">
        <v>8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8</v>
      </c>
      <c r="AB129" s="1">
        <v>0</v>
      </c>
      <c r="AC129" s="1">
        <v>0</v>
      </c>
      <c r="AD129" s="2">
        <v>1.6</v>
      </c>
      <c r="AE129" s="4">
        <v>3.3730961708462712</v>
      </c>
      <c r="AF129" s="5">
        <v>0.28190687380579366</v>
      </c>
    </row>
    <row r="130" spans="1:32" x14ac:dyDescent="0.25">
      <c r="A130" s="1">
        <v>348</v>
      </c>
      <c r="B130" t="s">
        <v>459</v>
      </c>
      <c r="C130" s="1" t="s">
        <v>460</v>
      </c>
      <c r="D130" s="1">
        <v>1</v>
      </c>
      <c r="E130" s="1" t="s">
        <v>461</v>
      </c>
      <c r="F130" s="1" t="s">
        <v>174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2">
        <v>0</v>
      </c>
      <c r="R130" s="4">
        <v>0</v>
      </c>
      <c r="S130" s="4">
        <f>Q130*100/SUM($Q$5:$Q$389)</f>
        <v>0</v>
      </c>
      <c r="T130" s="1">
        <v>0</v>
      </c>
      <c r="U130" s="1">
        <v>0</v>
      </c>
      <c r="V130" s="1">
        <v>0</v>
      </c>
      <c r="W130" s="1">
        <v>0</v>
      </c>
      <c r="X130" s="1">
        <v>1</v>
      </c>
      <c r="Y130" s="1">
        <v>0</v>
      </c>
      <c r="Z130" s="1">
        <v>0</v>
      </c>
      <c r="AA130" s="1">
        <v>9</v>
      </c>
      <c r="AB130" s="1">
        <v>0</v>
      </c>
      <c r="AC130" s="1">
        <v>0</v>
      </c>
      <c r="AD130" s="2">
        <v>1</v>
      </c>
      <c r="AE130" s="4">
        <v>2.8284271247461903</v>
      </c>
      <c r="AF130" s="5">
        <v>0.29250632257378534</v>
      </c>
    </row>
    <row r="131" spans="1:32" x14ac:dyDescent="0.25">
      <c r="A131" s="1">
        <v>98</v>
      </c>
      <c r="B131" t="s">
        <v>462</v>
      </c>
      <c r="C131" s="1" t="s">
        <v>463</v>
      </c>
      <c r="D131" s="1">
        <v>1</v>
      </c>
      <c r="E131" s="1" t="s">
        <v>464</v>
      </c>
      <c r="F131" s="1" t="s">
        <v>15</v>
      </c>
      <c r="G131" s="1">
        <v>39</v>
      </c>
      <c r="H131" s="1">
        <v>22</v>
      </c>
      <c r="I131" s="1">
        <v>28</v>
      </c>
      <c r="J131" s="1">
        <v>19</v>
      </c>
      <c r="K131" s="1">
        <v>49</v>
      </c>
      <c r="L131" s="1">
        <v>46</v>
      </c>
      <c r="M131" s="1">
        <v>65</v>
      </c>
      <c r="N131" s="1">
        <v>61</v>
      </c>
      <c r="O131" s="1">
        <v>85</v>
      </c>
      <c r="P131" s="1">
        <v>27</v>
      </c>
      <c r="Q131" s="2">
        <v>44.1</v>
      </c>
      <c r="R131" s="4">
        <v>21.392885629469337</v>
      </c>
      <c r="S131" s="4">
        <f>Q131*100/SUM($Q$5:$Q$389)</f>
        <v>8.8295182206418577E-2</v>
      </c>
      <c r="T131" s="1">
        <v>54</v>
      </c>
      <c r="U131" s="1">
        <v>20</v>
      </c>
      <c r="V131" s="1">
        <v>62</v>
      </c>
      <c r="W131" s="1">
        <v>45</v>
      </c>
      <c r="X131" s="1">
        <v>92</v>
      </c>
      <c r="Y131" s="1">
        <v>58</v>
      </c>
      <c r="Z131" s="1">
        <v>40</v>
      </c>
      <c r="AA131" s="1">
        <v>139</v>
      </c>
      <c r="AB131" s="1">
        <v>21</v>
      </c>
      <c r="AC131" s="1">
        <v>46</v>
      </c>
      <c r="AD131" s="2">
        <v>57.7</v>
      </c>
      <c r="AE131" s="4">
        <v>35.273691801870314</v>
      </c>
      <c r="AF131" s="5">
        <v>0.2934105967839164</v>
      </c>
    </row>
    <row r="132" spans="1:32" x14ac:dyDescent="0.25">
      <c r="A132" s="1">
        <v>89</v>
      </c>
      <c r="B132" t="s">
        <v>465</v>
      </c>
      <c r="C132" s="1" t="s">
        <v>466</v>
      </c>
      <c r="D132" s="1">
        <v>1</v>
      </c>
      <c r="E132" s="1" t="s">
        <v>467</v>
      </c>
      <c r="F132" s="1" t="s">
        <v>142</v>
      </c>
      <c r="G132" s="1">
        <v>92</v>
      </c>
      <c r="H132" s="1">
        <v>43</v>
      </c>
      <c r="I132" s="1">
        <v>31</v>
      </c>
      <c r="J132" s="1">
        <v>0</v>
      </c>
      <c r="K132" s="1">
        <v>23</v>
      </c>
      <c r="L132" s="1">
        <v>58</v>
      </c>
      <c r="M132" s="1">
        <v>103</v>
      </c>
      <c r="N132" s="1">
        <v>37</v>
      </c>
      <c r="O132" s="1">
        <v>69</v>
      </c>
      <c r="P132" s="1">
        <v>36</v>
      </c>
      <c r="Q132" s="2">
        <v>49.2</v>
      </c>
      <c r="R132" s="4">
        <v>31.615045644615332</v>
      </c>
      <c r="S132" s="4">
        <f>Q132*100/SUM($Q$5:$Q$389)</f>
        <v>9.8506189672466979E-2</v>
      </c>
      <c r="T132" s="1">
        <v>72</v>
      </c>
      <c r="U132" s="1">
        <v>8</v>
      </c>
      <c r="V132" s="1">
        <v>109</v>
      </c>
      <c r="W132" s="1">
        <v>87</v>
      </c>
      <c r="X132" s="1">
        <v>78</v>
      </c>
      <c r="Y132" s="1">
        <v>76</v>
      </c>
      <c r="Z132" s="1">
        <v>81</v>
      </c>
      <c r="AA132" s="1">
        <v>112</v>
      </c>
      <c r="AB132" s="1">
        <v>2</v>
      </c>
      <c r="AC132" s="1">
        <v>56</v>
      </c>
      <c r="AD132" s="2">
        <v>68.099999999999994</v>
      </c>
      <c r="AE132" s="4">
        <v>37.158668795674949</v>
      </c>
      <c r="AF132" s="5">
        <v>0.29542792528788075</v>
      </c>
    </row>
    <row r="133" spans="1:32" x14ac:dyDescent="0.25">
      <c r="A133" s="1">
        <v>158</v>
      </c>
      <c r="B133" t="s">
        <v>468</v>
      </c>
      <c r="C133" s="1" t="s">
        <v>469</v>
      </c>
      <c r="D133" s="1">
        <v>1</v>
      </c>
      <c r="E133" s="1" t="s">
        <v>470</v>
      </c>
      <c r="F133" s="1" t="s">
        <v>22</v>
      </c>
      <c r="G133" s="1">
        <v>12</v>
      </c>
      <c r="H133" s="1">
        <v>2</v>
      </c>
      <c r="I133" s="1">
        <v>0</v>
      </c>
      <c r="J133" s="1">
        <v>0</v>
      </c>
      <c r="K133" s="1">
        <v>0</v>
      </c>
      <c r="L133" s="1">
        <v>2</v>
      </c>
      <c r="M133" s="1">
        <v>32</v>
      </c>
      <c r="N133" s="1">
        <v>32</v>
      </c>
      <c r="O133" s="1">
        <v>39</v>
      </c>
      <c r="P133" s="1">
        <v>9</v>
      </c>
      <c r="Q133" s="2">
        <v>12.8</v>
      </c>
      <c r="R133" s="4">
        <v>15.504837954651444</v>
      </c>
      <c r="S133" s="4">
        <f>Q133*100/SUM($Q$5:$Q$389)</f>
        <v>2.5627626581454822E-2</v>
      </c>
      <c r="T133" s="1">
        <v>21</v>
      </c>
      <c r="U133" s="1">
        <v>0</v>
      </c>
      <c r="V133" s="1">
        <v>10</v>
      </c>
      <c r="W133" s="1">
        <v>39</v>
      </c>
      <c r="X133" s="1">
        <v>37</v>
      </c>
      <c r="Y133" s="1">
        <v>45</v>
      </c>
      <c r="Z133" s="1">
        <v>15</v>
      </c>
      <c r="AA133" s="1">
        <v>35</v>
      </c>
      <c r="AB133" s="1">
        <v>0</v>
      </c>
      <c r="AC133" s="1">
        <v>16</v>
      </c>
      <c r="AD133" s="2">
        <v>21.8</v>
      </c>
      <c r="AE133" s="4">
        <v>16.362558887085275</v>
      </c>
      <c r="AF133" s="5">
        <v>0.29826399758008143</v>
      </c>
    </row>
    <row r="134" spans="1:32" x14ac:dyDescent="0.25">
      <c r="A134" s="1">
        <v>90</v>
      </c>
      <c r="B134" t="s">
        <v>471</v>
      </c>
      <c r="C134" s="1" t="s">
        <v>472</v>
      </c>
      <c r="D134" s="1">
        <v>1</v>
      </c>
      <c r="E134" s="1" t="s">
        <v>473</v>
      </c>
      <c r="F134" s="1" t="s">
        <v>418</v>
      </c>
      <c r="G134" s="1">
        <v>74</v>
      </c>
      <c r="H134" s="1">
        <v>37</v>
      </c>
      <c r="I134" s="1">
        <v>18</v>
      </c>
      <c r="J134" s="1">
        <v>4</v>
      </c>
      <c r="K134" s="1">
        <v>49</v>
      </c>
      <c r="L134" s="1">
        <v>48</v>
      </c>
      <c r="M134" s="1">
        <v>79</v>
      </c>
      <c r="N134" s="1">
        <v>60</v>
      </c>
      <c r="O134" s="1">
        <v>101</v>
      </c>
      <c r="P134" s="1">
        <v>58</v>
      </c>
      <c r="Q134" s="2">
        <v>52.8</v>
      </c>
      <c r="R134" s="4">
        <v>28.708496612985112</v>
      </c>
      <c r="S134" s="4">
        <f>Q134*100/SUM($Q$5:$Q$389)</f>
        <v>0.10571395964850115</v>
      </c>
      <c r="T134" s="1">
        <v>73</v>
      </c>
      <c r="U134" s="1">
        <v>15</v>
      </c>
      <c r="V134" s="1">
        <v>87</v>
      </c>
      <c r="W134" s="1">
        <v>30</v>
      </c>
      <c r="X134" s="1">
        <v>94</v>
      </c>
      <c r="Y134" s="1">
        <v>105</v>
      </c>
      <c r="Z134" s="1">
        <v>100</v>
      </c>
      <c r="AA134" s="1">
        <v>114</v>
      </c>
      <c r="AB134" s="1">
        <v>10</v>
      </c>
      <c r="AC134" s="1">
        <v>65</v>
      </c>
      <c r="AD134" s="2">
        <v>69.3</v>
      </c>
      <c r="AE134" s="4">
        <v>38.268205543970247</v>
      </c>
      <c r="AF134" s="5">
        <v>0.29887671763527224</v>
      </c>
    </row>
    <row r="135" spans="1:32" x14ac:dyDescent="0.25">
      <c r="A135" s="1">
        <v>176</v>
      </c>
      <c r="B135" t="s">
        <v>474</v>
      </c>
      <c r="C135" s="1" t="s">
        <v>475</v>
      </c>
      <c r="D135" s="1">
        <v>1</v>
      </c>
      <c r="E135" s="1" t="s">
        <v>476</v>
      </c>
      <c r="F135" s="1" t="s">
        <v>256</v>
      </c>
      <c r="G135" s="1">
        <v>0</v>
      </c>
      <c r="H135" s="1">
        <v>4</v>
      </c>
      <c r="I135" s="1">
        <v>3</v>
      </c>
      <c r="J135" s="1">
        <v>0</v>
      </c>
      <c r="K135" s="1">
        <v>0</v>
      </c>
      <c r="L135" s="1">
        <v>16</v>
      </c>
      <c r="M135" s="1">
        <v>1</v>
      </c>
      <c r="N135" s="1">
        <v>23</v>
      </c>
      <c r="O135" s="1">
        <v>44</v>
      </c>
      <c r="P135" s="1">
        <v>8</v>
      </c>
      <c r="Q135" s="2">
        <v>9.9</v>
      </c>
      <c r="R135" s="4">
        <v>14.263005760825218</v>
      </c>
      <c r="S135" s="4">
        <f>Q135*100/SUM($Q$5:$Q$389)</f>
        <v>1.9821367434093965E-2</v>
      </c>
      <c r="T135" s="1">
        <v>2</v>
      </c>
      <c r="U135" s="1">
        <v>0</v>
      </c>
      <c r="V135" s="1">
        <v>23</v>
      </c>
      <c r="W135" s="1">
        <v>28</v>
      </c>
      <c r="X135" s="1">
        <v>15</v>
      </c>
      <c r="Y135" s="1">
        <v>46</v>
      </c>
      <c r="Z135" s="1">
        <v>0</v>
      </c>
      <c r="AA135" s="1">
        <v>31</v>
      </c>
      <c r="AB135" s="1">
        <v>4</v>
      </c>
      <c r="AC135" s="1">
        <v>20</v>
      </c>
      <c r="AD135" s="2">
        <v>16.899999999999999</v>
      </c>
      <c r="AE135" s="4">
        <v>15.559562975867928</v>
      </c>
      <c r="AF135" s="5">
        <v>0.30009284278438147</v>
      </c>
    </row>
    <row r="136" spans="1:32" x14ac:dyDescent="0.25">
      <c r="A136" s="1">
        <v>254</v>
      </c>
      <c r="B136" t="s">
        <v>477</v>
      </c>
      <c r="C136" s="1" t="s">
        <v>478</v>
      </c>
      <c r="D136" s="1">
        <v>1</v>
      </c>
      <c r="E136" s="1" t="s">
        <v>479</v>
      </c>
      <c r="F136" s="1" t="s">
        <v>78</v>
      </c>
      <c r="G136" s="1">
        <v>2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8</v>
      </c>
      <c r="P136" s="1">
        <v>0</v>
      </c>
      <c r="Q136" s="2">
        <v>1</v>
      </c>
      <c r="R136" s="4">
        <v>2.5385910352879693</v>
      </c>
      <c r="S136" s="4">
        <f>Q136*100/SUM($Q$5:$Q$389)</f>
        <v>2.0021583266761583E-3</v>
      </c>
      <c r="T136" s="1">
        <v>0</v>
      </c>
      <c r="U136" s="1">
        <v>0</v>
      </c>
      <c r="V136" s="1">
        <v>3</v>
      </c>
      <c r="W136" s="1">
        <v>0</v>
      </c>
      <c r="X136" s="1">
        <v>7</v>
      </c>
      <c r="Y136" s="1">
        <v>5</v>
      </c>
      <c r="Z136" s="1">
        <v>0</v>
      </c>
      <c r="AA136" s="1">
        <v>26</v>
      </c>
      <c r="AB136" s="1">
        <v>0</v>
      </c>
      <c r="AC136" s="1">
        <v>0</v>
      </c>
      <c r="AD136" s="2">
        <v>4.0999999999999996</v>
      </c>
      <c r="AE136" s="4">
        <v>8.1028115833675631</v>
      </c>
      <c r="AF136" s="5">
        <v>0.30494978051989957</v>
      </c>
    </row>
    <row r="137" spans="1:32" x14ac:dyDescent="0.25">
      <c r="A137" s="1">
        <v>226</v>
      </c>
      <c r="B137" t="s">
        <v>480</v>
      </c>
      <c r="C137" s="1" t="s">
        <v>481</v>
      </c>
      <c r="D137" s="1">
        <v>1</v>
      </c>
      <c r="E137" s="1" t="s">
        <v>482</v>
      </c>
      <c r="F137" s="1" t="s">
        <v>297</v>
      </c>
      <c r="G137" s="1">
        <v>13</v>
      </c>
      <c r="H137" s="1">
        <v>4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7</v>
      </c>
      <c r="O137" s="1">
        <v>12</v>
      </c>
      <c r="P137" s="1">
        <v>3</v>
      </c>
      <c r="Q137" s="2">
        <v>3.9</v>
      </c>
      <c r="R137" s="4">
        <v>5.1088159097779204</v>
      </c>
      <c r="S137" s="4">
        <f>Q137*100/SUM($Q$5:$Q$389)</f>
        <v>7.8084174740370169E-3</v>
      </c>
      <c r="T137" s="1">
        <v>16</v>
      </c>
      <c r="U137" s="1">
        <v>0</v>
      </c>
      <c r="V137" s="1">
        <v>3</v>
      </c>
      <c r="W137" s="1">
        <v>12</v>
      </c>
      <c r="X137" s="1">
        <v>3</v>
      </c>
      <c r="Y137" s="1">
        <v>2</v>
      </c>
      <c r="Z137" s="1">
        <v>5</v>
      </c>
      <c r="AA137" s="1">
        <v>29</v>
      </c>
      <c r="AB137" s="1">
        <v>0</v>
      </c>
      <c r="AC137" s="1">
        <v>0</v>
      </c>
      <c r="AD137" s="2">
        <v>7</v>
      </c>
      <c r="AE137" s="4">
        <v>9.41629792788369</v>
      </c>
      <c r="AF137" s="5">
        <v>0.31291614127246431</v>
      </c>
    </row>
    <row r="138" spans="1:32" x14ac:dyDescent="0.25">
      <c r="A138" s="1">
        <v>35</v>
      </c>
      <c r="B138" t="s">
        <v>483</v>
      </c>
      <c r="C138" s="1" t="s">
        <v>484</v>
      </c>
      <c r="D138" s="1">
        <v>1</v>
      </c>
      <c r="E138" s="1" t="s">
        <v>485</v>
      </c>
      <c r="F138" s="1" t="s">
        <v>486</v>
      </c>
      <c r="G138" s="1">
        <v>53</v>
      </c>
      <c r="H138" s="1">
        <v>175</v>
      </c>
      <c r="I138" s="1">
        <v>19</v>
      </c>
      <c r="J138" s="1">
        <v>3</v>
      </c>
      <c r="K138" s="1">
        <v>150</v>
      </c>
      <c r="L138" s="1">
        <v>248</v>
      </c>
      <c r="M138" s="1">
        <v>360</v>
      </c>
      <c r="N138" s="1">
        <v>196</v>
      </c>
      <c r="O138" s="1">
        <v>604</v>
      </c>
      <c r="P138" s="1">
        <v>83</v>
      </c>
      <c r="Q138" s="2">
        <v>189.1</v>
      </c>
      <c r="R138" s="4">
        <v>182.55620139197319</v>
      </c>
      <c r="S138" s="4">
        <f>Q138*100/SUM($Q$5:$Q$389)</f>
        <v>0.37860813957446149</v>
      </c>
      <c r="T138" s="1">
        <v>513</v>
      </c>
      <c r="U138" s="1">
        <v>28</v>
      </c>
      <c r="V138" s="1">
        <v>180</v>
      </c>
      <c r="W138" s="1">
        <v>676</v>
      </c>
      <c r="X138" s="1">
        <v>559</v>
      </c>
      <c r="Y138" s="1">
        <v>147</v>
      </c>
      <c r="Z138" s="1">
        <v>130</v>
      </c>
      <c r="AA138" s="1">
        <v>632</v>
      </c>
      <c r="AB138" s="1">
        <v>0</v>
      </c>
      <c r="AC138" s="1">
        <v>356</v>
      </c>
      <c r="AD138" s="2">
        <v>322.10000000000002</v>
      </c>
      <c r="AE138" s="4">
        <v>256.68720697031677</v>
      </c>
      <c r="AF138" s="5">
        <v>0.31320687099357525</v>
      </c>
    </row>
    <row r="139" spans="1:32" x14ac:dyDescent="0.25">
      <c r="A139" s="1">
        <v>105</v>
      </c>
      <c r="B139" t="s">
        <v>487</v>
      </c>
      <c r="C139" s="1" t="s">
        <v>488</v>
      </c>
      <c r="D139" s="1">
        <v>1</v>
      </c>
      <c r="E139" s="1" t="s">
        <v>489</v>
      </c>
      <c r="F139" s="1" t="s">
        <v>490</v>
      </c>
      <c r="G139" s="1">
        <v>51</v>
      </c>
      <c r="H139" s="1">
        <v>24</v>
      </c>
      <c r="I139" s="1">
        <v>10</v>
      </c>
      <c r="J139" s="1">
        <v>0</v>
      </c>
      <c r="K139" s="1">
        <v>7</v>
      </c>
      <c r="L139" s="1">
        <v>61</v>
      </c>
      <c r="M139" s="1">
        <v>33</v>
      </c>
      <c r="N139" s="1">
        <v>30</v>
      </c>
      <c r="O139" s="1">
        <v>90</v>
      </c>
      <c r="P139" s="1">
        <v>24</v>
      </c>
      <c r="Q139" s="2">
        <v>33</v>
      </c>
      <c r="R139" s="4">
        <v>27.531799795872409</v>
      </c>
      <c r="S139" s="4">
        <f>Q139*100/SUM($Q$5:$Q$389)</f>
        <v>6.6071224780313215E-2</v>
      </c>
      <c r="T139" s="1">
        <v>55</v>
      </c>
      <c r="U139" s="1">
        <v>5</v>
      </c>
      <c r="V139" s="1">
        <v>94</v>
      </c>
      <c r="W139" s="1">
        <v>22</v>
      </c>
      <c r="X139" s="1">
        <v>39</v>
      </c>
      <c r="Y139" s="1">
        <v>111</v>
      </c>
      <c r="Z139" s="1">
        <v>54</v>
      </c>
      <c r="AA139" s="1">
        <v>78</v>
      </c>
      <c r="AB139" s="1">
        <v>7</v>
      </c>
      <c r="AC139" s="1">
        <v>19</v>
      </c>
      <c r="AD139" s="2">
        <v>48.4</v>
      </c>
      <c r="AE139" s="4">
        <v>36.812437511737194</v>
      </c>
      <c r="AF139" s="5">
        <v>0.31351732058062282</v>
      </c>
    </row>
    <row r="140" spans="1:32" x14ac:dyDescent="0.25">
      <c r="A140" s="1">
        <v>54</v>
      </c>
      <c r="B140" t="s">
        <v>491</v>
      </c>
      <c r="C140" s="1" t="s">
        <v>492</v>
      </c>
      <c r="D140" s="1">
        <v>2</v>
      </c>
      <c r="E140" s="1" t="s">
        <v>493</v>
      </c>
      <c r="F140" s="1" t="s">
        <v>229</v>
      </c>
      <c r="G140" s="1">
        <v>213</v>
      </c>
      <c r="H140" s="1">
        <v>149</v>
      </c>
      <c r="I140" s="1">
        <v>27</v>
      </c>
      <c r="J140" s="1">
        <v>0</v>
      </c>
      <c r="K140" s="1">
        <v>25</v>
      </c>
      <c r="L140" s="1">
        <v>169</v>
      </c>
      <c r="M140" s="1">
        <v>205</v>
      </c>
      <c r="N140" s="1">
        <v>112</v>
      </c>
      <c r="O140" s="1">
        <v>177</v>
      </c>
      <c r="P140" s="1">
        <v>133</v>
      </c>
      <c r="Q140" s="2">
        <v>121</v>
      </c>
      <c r="R140" s="4">
        <v>77.933019674304646</v>
      </c>
      <c r="S140" s="4">
        <f>Q140*100/SUM($Q$5:$Q$389)</f>
        <v>0.24226115752781513</v>
      </c>
      <c r="T140" s="1">
        <v>190</v>
      </c>
      <c r="U140" s="1">
        <v>8</v>
      </c>
      <c r="V140" s="1">
        <v>249</v>
      </c>
      <c r="W140" s="1">
        <v>200</v>
      </c>
      <c r="X140" s="1">
        <v>215</v>
      </c>
      <c r="Y140" s="1">
        <v>197</v>
      </c>
      <c r="Z140" s="1">
        <v>207</v>
      </c>
      <c r="AA140" s="1">
        <v>226</v>
      </c>
      <c r="AB140" s="1">
        <v>0</v>
      </c>
      <c r="AC140" s="1">
        <v>183</v>
      </c>
      <c r="AD140" s="2">
        <v>167.5</v>
      </c>
      <c r="AE140" s="4">
        <v>88.223516643176765</v>
      </c>
      <c r="AF140" s="5">
        <v>0.31489376020997162</v>
      </c>
    </row>
    <row r="141" spans="1:32" x14ac:dyDescent="0.25">
      <c r="A141" s="1">
        <v>261</v>
      </c>
      <c r="B141" t="s">
        <v>494</v>
      </c>
      <c r="C141" s="1" t="s">
        <v>495</v>
      </c>
      <c r="D141" s="1">
        <v>1</v>
      </c>
      <c r="E141" s="1" t="s">
        <v>496</v>
      </c>
      <c r="F141" s="1" t="s">
        <v>405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2">
        <v>0</v>
      </c>
      <c r="R141" s="4">
        <v>0</v>
      </c>
      <c r="S141" s="4">
        <f>Q141*100/SUM($Q$5:$Q$389)</f>
        <v>0</v>
      </c>
      <c r="T141" s="1">
        <v>0</v>
      </c>
      <c r="U141" s="1">
        <v>0</v>
      </c>
      <c r="V141" s="1">
        <v>0</v>
      </c>
      <c r="W141" s="1">
        <v>0</v>
      </c>
      <c r="X141" s="1">
        <v>1</v>
      </c>
      <c r="Y141" s="1">
        <v>0</v>
      </c>
      <c r="Z141" s="1">
        <v>0</v>
      </c>
      <c r="AA141" s="1">
        <v>17</v>
      </c>
      <c r="AB141" s="1">
        <v>0</v>
      </c>
      <c r="AC141" s="1">
        <v>0</v>
      </c>
      <c r="AD141" s="2">
        <v>1.8</v>
      </c>
      <c r="AE141" s="4">
        <v>5.3499740393970345</v>
      </c>
      <c r="AF141" s="5">
        <v>0.31506344485458343</v>
      </c>
    </row>
    <row r="142" spans="1:32" x14ac:dyDescent="0.25">
      <c r="A142" s="1">
        <v>150</v>
      </c>
      <c r="B142" t="s">
        <v>497</v>
      </c>
      <c r="C142" s="1" t="s">
        <v>498</v>
      </c>
      <c r="D142" s="1">
        <v>1</v>
      </c>
      <c r="E142" s="1" t="s">
        <v>499</v>
      </c>
      <c r="F142" s="1" t="s">
        <v>310</v>
      </c>
      <c r="G142" s="1">
        <v>41</v>
      </c>
      <c r="H142" s="1">
        <v>27</v>
      </c>
      <c r="I142" s="1">
        <v>0</v>
      </c>
      <c r="J142" s="1">
        <v>0</v>
      </c>
      <c r="K142" s="1">
        <v>39</v>
      </c>
      <c r="L142" s="1">
        <v>19</v>
      </c>
      <c r="M142" s="1">
        <v>12</v>
      </c>
      <c r="N142" s="1">
        <v>31</v>
      </c>
      <c r="O142" s="1">
        <v>8</v>
      </c>
      <c r="P142" s="1">
        <v>5</v>
      </c>
      <c r="Q142" s="2">
        <v>18.2</v>
      </c>
      <c r="R142" s="4">
        <v>15.540627757948233</v>
      </c>
      <c r="S142" s="4">
        <f>Q142*100/SUM($Q$5:$Q$389)</f>
        <v>3.6439281545506075E-2</v>
      </c>
      <c r="T142" s="1">
        <v>0</v>
      </c>
      <c r="U142" s="1">
        <v>46</v>
      </c>
      <c r="V142" s="1">
        <v>18</v>
      </c>
      <c r="W142" s="1">
        <v>0</v>
      </c>
      <c r="X142" s="1">
        <v>0</v>
      </c>
      <c r="Y142" s="1">
        <v>0</v>
      </c>
      <c r="Z142" s="1">
        <v>0</v>
      </c>
      <c r="AA142" s="1">
        <v>29</v>
      </c>
      <c r="AB142" s="1">
        <v>18</v>
      </c>
      <c r="AC142" s="1">
        <v>0</v>
      </c>
      <c r="AD142" s="2">
        <v>11.1</v>
      </c>
      <c r="AE142" s="4">
        <v>16.237473804614915</v>
      </c>
      <c r="AF142" s="5">
        <v>0.31557524387269553</v>
      </c>
    </row>
    <row r="143" spans="1:32" x14ac:dyDescent="0.25">
      <c r="A143" s="1">
        <v>117</v>
      </c>
      <c r="B143" t="s">
        <v>500</v>
      </c>
      <c r="C143" s="1" t="s">
        <v>501</v>
      </c>
      <c r="D143" s="1">
        <v>1</v>
      </c>
      <c r="E143" s="1" t="s">
        <v>502</v>
      </c>
      <c r="F143" s="1" t="s">
        <v>279</v>
      </c>
      <c r="G143" s="1">
        <v>59</v>
      </c>
      <c r="H143" s="1">
        <v>40</v>
      </c>
      <c r="I143" s="1">
        <v>0</v>
      </c>
      <c r="J143" s="1">
        <v>0</v>
      </c>
      <c r="K143" s="1">
        <v>13</v>
      </c>
      <c r="L143" s="1">
        <v>32</v>
      </c>
      <c r="M143" s="1">
        <v>46</v>
      </c>
      <c r="N143" s="1">
        <v>14</v>
      </c>
      <c r="O143" s="1">
        <v>64</v>
      </c>
      <c r="P143" s="1">
        <v>21</v>
      </c>
      <c r="Q143" s="2">
        <v>28.9</v>
      </c>
      <c r="R143" s="4">
        <v>23.02390062521987</v>
      </c>
      <c r="S143" s="4">
        <f>Q143*100/SUM($Q$5:$Q$389)</f>
        <v>5.7862375640940968E-2</v>
      </c>
      <c r="T143" s="1">
        <v>54</v>
      </c>
      <c r="U143" s="1">
        <v>8</v>
      </c>
      <c r="V143" s="1">
        <v>53</v>
      </c>
      <c r="W143" s="1">
        <v>42</v>
      </c>
      <c r="X143" s="1">
        <v>25</v>
      </c>
      <c r="Y143" s="1">
        <v>55</v>
      </c>
      <c r="Z143" s="1">
        <v>55</v>
      </c>
      <c r="AA143" s="1">
        <v>59</v>
      </c>
      <c r="AB143" s="1">
        <v>12</v>
      </c>
      <c r="AC143" s="1">
        <v>38</v>
      </c>
      <c r="AD143" s="2">
        <v>40.1</v>
      </c>
      <c r="AE143" s="4">
        <v>18.905907366041262</v>
      </c>
      <c r="AF143" s="5">
        <v>0.31884185787118513</v>
      </c>
    </row>
    <row r="144" spans="1:32" x14ac:dyDescent="0.25">
      <c r="A144" s="1">
        <v>106</v>
      </c>
      <c r="B144" t="s">
        <v>503</v>
      </c>
      <c r="C144" s="1" t="s">
        <v>504</v>
      </c>
      <c r="D144" s="1">
        <v>1</v>
      </c>
      <c r="E144" s="1" t="s">
        <v>505</v>
      </c>
      <c r="F144" s="1" t="s">
        <v>58</v>
      </c>
      <c r="G144" s="1">
        <v>54</v>
      </c>
      <c r="H144" s="1">
        <v>31</v>
      </c>
      <c r="I144" s="1">
        <v>16</v>
      </c>
      <c r="J144" s="1">
        <v>8</v>
      </c>
      <c r="K144" s="1">
        <v>27</v>
      </c>
      <c r="L144" s="1">
        <v>38</v>
      </c>
      <c r="M144" s="1">
        <v>39</v>
      </c>
      <c r="N144" s="1">
        <v>41</v>
      </c>
      <c r="O144" s="1">
        <v>23</v>
      </c>
      <c r="P144" s="1">
        <v>47</v>
      </c>
      <c r="Q144" s="2">
        <v>32.4</v>
      </c>
      <c r="R144" s="4">
        <v>14.190763819392448</v>
      </c>
      <c r="S144" s="4">
        <f>Q144*100/SUM($Q$5:$Q$389)</f>
        <v>6.4869929784307528E-2</v>
      </c>
      <c r="T144" s="1">
        <v>32</v>
      </c>
      <c r="U144" s="1">
        <v>27</v>
      </c>
      <c r="V144" s="1">
        <v>49</v>
      </c>
      <c r="W144" s="1">
        <v>33</v>
      </c>
      <c r="X144" s="1">
        <v>43</v>
      </c>
      <c r="Y144" s="1">
        <v>39</v>
      </c>
      <c r="Z144" s="1">
        <v>61</v>
      </c>
      <c r="AA144" s="1">
        <v>54</v>
      </c>
      <c r="AB144" s="1">
        <v>11</v>
      </c>
      <c r="AC144" s="1">
        <v>36</v>
      </c>
      <c r="AD144" s="2">
        <v>38.5</v>
      </c>
      <c r="AE144" s="4">
        <v>14.315880847661608</v>
      </c>
      <c r="AF144" s="5">
        <v>0.31953461573406416</v>
      </c>
    </row>
    <row r="145" spans="1:32" x14ac:dyDescent="0.25">
      <c r="A145" s="1">
        <v>290</v>
      </c>
      <c r="B145" t="s">
        <v>506</v>
      </c>
      <c r="C145" s="1" t="s">
        <v>507</v>
      </c>
      <c r="D145" s="1">
        <v>1</v>
      </c>
      <c r="E145" s="1" t="s">
        <v>508</v>
      </c>
      <c r="F145" s="1" t="s">
        <v>5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5</v>
      </c>
      <c r="N145" s="1">
        <v>0</v>
      </c>
      <c r="O145" s="1">
        <v>10</v>
      </c>
      <c r="P145" s="1">
        <v>0</v>
      </c>
      <c r="Q145" s="2">
        <v>1.5</v>
      </c>
      <c r="R145" s="4">
        <v>3.3747427885527643</v>
      </c>
      <c r="S145" s="4">
        <f>Q145*100/SUM($Q$5:$Q$389)</f>
        <v>3.0032374900142373E-3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3</v>
      </c>
      <c r="AB145" s="1">
        <v>0</v>
      </c>
      <c r="AC145" s="1">
        <v>0</v>
      </c>
      <c r="AD145" s="2">
        <v>0.3</v>
      </c>
      <c r="AE145" s="4">
        <v>0.94868329805051377</v>
      </c>
      <c r="AF145" s="5">
        <v>0.325046249611111</v>
      </c>
    </row>
    <row r="146" spans="1:32" x14ac:dyDescent="0.25">
      <c r="A146" s="1">
        <v>62</v>
      </c>
      <c r="B146" t="s">
        <v>509</v>
      </c>
      <c r="C146" s="1" t="s">
        <v>510</v>
      </c>
      <c r="D146" s="1">
        <v>1</v>
      </c>
      <c r="E146" s="1" t="s">
        <v>511</v>
      </c>
      <c r="F146" s="1" t="s">
        <v>268</v>
      </c>
      <c r="G146" s="1">
        <v>173</v>
      </c>
      <c r="H146" s="1">
        <v>79</v>
      </c>
      <c r="I146" s="1">
        <v>0</v>
      </c>
      <c r="J146" s="1">
        <v>0</v>
      </c>
      <c r="K146" s="1">
        <v>38</v>
      </c>
      <c r="L146" s="1">
        <v>53</v>
      </c>
      <c r="M146" s="1">
        <v>152</v>
      </c>
      <c r="N146" s="1">
        <v>21</v>
      </c>
      <c r="O146" s="1">
        <v>124</v>
      </c>
      <c r="P146" s="1">
        <v>0</v>
      </c>
      <c r="Q146" s="2">
        <v>64</v>
      </c>
      <c r="R146" s="4">
        <v>65.306116780045102</v>
      </c>
      <c r="S146" s="4">
        <f>Q146*100/SUM($Q$5:$Q$389)</f>
        <v>0.12813813290727413</v>
      </c>
      <c r="T146" s="1">
        <v>96</v>
      </c>
      <c r="U146" s="1">
        <v>0</v>
      </c>
      <c r="V146" s="1">
        <v>121</v>
      </c>
      <c r="W146" s="1">
        <v>110</v>
      </c>
      <c r="X146" s="1">
        <v>129</v>
      </c>
      <c r="Y146" s="1">
        <v>139</v>
      </c>
      <c r="Z146" s="1">
        <v>155</v>
      </c>
      <c r="AA146" s="1">
        <v>193</v>
      </c>
      <c r="AB146" s="1">
        <v>0</v>
      </c>
      <c r="AC146" s="1">
        <v>23</v>
      </c>
      <c r="AD146" s="2">
        <v>96.6</v>
      </c>
      <c r="AE146" s="4">
        <v>67.004477462330826</v>
      </c>
      <c r="AF146" s="5">
        <v>0.32811156037122047</v>
      </c>
    </row>
    <row r="147" spans="1:32" x14ac:dyDescent="0.25">
      <c r="A147" s="1">
        <v>61</v>
      </c>
      <c r="B147" t="s">
        <v>512</v>
      </c>
      <c r="C147" s="1" t="s">
        <v>513</v>
      </c>
      <c r="D147" s="1">
        <v>1</v>
      </c>
      <c r="E147" s="1" t="s">
        <v>514</v>
      </c>
      <c r="F147" s="1" t="s">
        <v>515</v>
      </c>
      <c r="G147" s="1">
        <v>141</v>
      </c>
      <c r="H147" s="1">
        <v>63</v>
      </c>
      <c r="I147" s="1">
        <v>21</v>
      </c>
      <c r="J147" s="1">
        <v>0</v>
      </c>
      <c r="K147" s="1">
        <v>73</v>
      </c>
      <c r="L147" s="1">
        <v>107</v>
      </c>
      <c r="M147" s="1">
        <v>168</v>
      </c>
      <c r="N147" s="1">
        <v>62</v>
      </c>
      <c r="O147" s="1">
        <v>147</v>
      </c>
      <c r="P147" s="1">
        <v>93</v>
      </c>
      <c r="Q147" s="2">
        <v>87.5</v>
      </c>
      <c r="R147" s="4">
        <v>54.602096011864681</v>
      </c>
      <c r="S147" s="4">
        <f>Q147*100/SUM($Q$5:$Q$389)</f>
        <v>0.17518885358416383</v>
      </c>
      <c r="T147" s="1">
        <v>102</v>
      </c>
      <c r="U147" s="1">
        <v>27</v>
      </c>
      <c r="V147" s="1">
        <v>121</v>
      </c>
      <c r="W147" s="1">
        <v>99</v>
      </c>
      <c r="X147" s="1">
        <v>183</v>
      </c>
      <c r="Y147" s="1">
        <v>145</v>
      </c>
      <c r="Z147" s="1">
        <v>175</v>
      </c>
      <c r="AA147" s="1">
        <v>219</v>
      </c>
      <c r="AB147" s="1">
        <v>0</v>
      </c>
      <c r="AC147" s="1">
        <v>98</v>
      </c>
      <c r="AD147" s="2">
        <v>116.9</v>
      </c>
      <c r="AE147" s="4">
        <v>68.005637021254842</v>
      </c>
      <c r="AF147" s="5">
        <v>0.33152350911430534</v>
      </c>
    </row>
    <row r="148" spans="1:32" x14ac:dyDescent="0.25">
      <c r="A148" s="1">
        <v>115</v>
      </c>
      <c r="B148" t="s">
        <v>516</v>
      </c>
      <c r="C148" s="1" t="s">
        <v>517</v>
      </c>
      <c r="D148" s="1">
        <v>1</v>
      </c>
      <c r="E148" s="1" t="s">
        <v>518</v>
      </c>
      <c r="F148" s="1" t="s">
        <v>178</v>
      </c>
      <c r="G148" s="1">
        <v>5</v>
      </c>
      <c r="H148" s="1">
        <v>50</v>
      </c>
      <c r="I148" s="1">
        <v>25</v>
      </c>
      <c r="J148" s="1">
        <v>0</v>
      </c>
      <c r="K148" s="1">
        <v>39</v>
      </c>
      <c r="L148" s="1">
        <v>39</v>
      </c>
      <c r="M148" s="1">
        <v>54</v>
      </c>
      <c r="N148" s="1">
        <v>74</v>
      </c>
      <c r="O148" s="1">
        <v>54</v>
      </c>
      <c r="P148" s="1">
        <v>44</v>
      </c>
      <c r="Q148" s="2">
        <v>38.4</v>
      </c>
      <c r="R148" s="4">
        <v>22.82883167303039</v>
      </c>
      <c r="S148" s="4">
        <f>Q148*100/SUM($Q$5:$Q$389)</f>
        <v>7.6882879744364474E-2</v>
      </c>
      <c r="T148" s="1">
        <v>17</v>
      </c>
      <c r="U148" s="1">
        <v>0</v>
      </c>
      <c r="V148" s="1">
        <v>18</v>
      </c>
      <c r="W148" s="1">
        <v>22</v>
      </c>
      <c r="X148" s="1">
        <v>21</v>
      </c>
      <c r="Y148" s="1">
        <v>67</v>
      </c>
      <c r="Z148" s="1">
        <v>32</v>
      </c>
      <c r="AA148" s="1">
        <v>89</v>
      </c>
      <c r="AB148" s="1">
        <v>0</v>
      </c>
      <c r="AC148" s="1">
        <v>25</v>
      </c>
      <c r="AD148" s="2">
        <v>29.1</v>
      </c>
      <c r="AE148" s="4">
        <v>28.144271175498574</v>
      </c>
      <c r="AF148" s="5">
        <v>0.33203259063272145</v>
      </c>
    </row>
    <row r="149" spans="1:32" x14ac:dyDescent="0.25">
      <c r="A149" s="1">
        <v>92</v>
      </c>
      <c r="B149" t="s">
        <v>519</v>
      </c>
      <c r="C149" s="1" t="s">
        <v>520</v>
      </c>
      <c r="D149" s="1">
        <v>1</v>
      </c>
      <c r="E149" s="1" t="s">
        <v>521</v>
      </c>
      <c r="F149" s="1" t="s">
        <v>138</v>
      </c>
      <c r="G149" s="1">
        <v>50</v>
      </c>
      <c r="H149" s="1">
        <v>40</v>
      </c>
      <c r="I149" s="1">
        <v>29</v>
      </c>
      <c r="J149" s="1">
        <v>6</v>
      </c>
      <c r="K149" s="1">
        <v>43</v>
      </c>
      <c r="L149" s="1">
        <v>44</v>
      </c>
      <c r="M149" s="1">
        <v>86</v>
      </c>
      <c r="N149" s="1">
        <v>57</v>
      </c>
      <c r="O149" s="1">
        <v>61</v>
      </c>
      <c r="P149" s="1">
        <v>61</v>
      </c>
      <c r="Q149" s="2">
        <v>47.7</v>
      </c>
      <c r="R149" s="4">
        <v>21.333593748410557</v>
      </c>
      <c r="S149" s="4">
        <f>Q149*100/SUM($Q$5:$Q$389)</f>
        <v>9.5502952182452736E-2</v>
      </c>
      <c r="T149" s="1">
        <v>71</v>
      </c>
      <c r="U149" s="1">
        <v>9</v>
      </c>
      <c r="V149" s="1">
        <v>50</v>
      </c>
      <c r="W149" s="1">
        <v>79</v>
      </c>
      <c r="X149" s="1">
        <v>80</v>
      </c>
      <c r="Y149" s="1">
        <v>83</v>
      </c>
      <c r="Z149" s="1">
        <v>44</v>
      </c>
      <c r="AA149" s="1">
        <v>143</v>
      </c>
      <c r="AB149" s="1">
        <v>4</v>
      </c>
      <c r="AC149" s="1">
        <v>67</v>
      </c>
      <c r="AD149" s="2">
        <v>63</v>
      </c>
      <c r="AE149" s="4">
        <v>39.933277684991836</v>
      </c>
      <c r="AF149" s="5">
        <v>0.33341175852297517</v>
      </c>
    </row>
    <row r="150" spans="1:32" x14ac:dyDescent="0.25">
      <c r="A150" s="1">
        <v>50</v>
      </c>
      <c r="B150" t="s">
        <v>522</v>
      </c>
      <c r="C150" s="1" t="s">
        <v>523</v>
      </c>
      <c r="D150" s="1">
        <v>6</v>
      </c>
      <c r="E150" s="1" t="s">
        <v>524</v>
      </c>
      <c r="F150" s="1" t="s">
        <v>525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2">
        <v>0</v>
      </c>
      <c r="R150" s="4">
        <v>0</v>
      </c>
      <c r="S150" s="4">
        <f>Q150*100/SUM($Q$5:$Q$389)</f>
        <v>0</v>
      </c>
      <c r="T150" s="1">
        <v>5</v>
      </c>
      <c r="U150" s="1">
        <v>0</v>
      </c>
      <c r="V150" s="1">
        <v>3</v>
      </c>
      <c r="W150" s="1">
        <v>3233</v>
      </c>
      <c r="X150" s="1">
        <v>5</v>
      </c>
      <c r="Y150" s="1">
        <v>0</v>
      </c>
      <c r="Z150" s="1">
        <v>3</v>
      </c>
      <c r="AA150" s="1">
        <v>47</v>
      </c>
      <c r="AB150" s="1">
        <v>0</v>
      </c>
      <c r="AC150" s="1">
        <v>0</v>
      </c>
      <c r="AD150" s="2">
        <v>329.6</v>
      </c>
      <c r="AE150" s="4">
        <v>1020.250753491513</v>
      </c>
      <c r="AF150" s="5">
        <v>0.3336453284026677</v>
      </c>
    </row>
    <row r="151" spans="1:32" x14ac:dyDescent="0.25">
      <c r="A151" s="1">
        <v>59</v>
      </c>
      <c r="B151" t="s">
        <v>526</v>
      </c>
      <c r="C151" s="1" t="s">
        <v>527</v>
      </c>
      <c r="D151" s="1">
        <v>1</v>
      </c>
      <c r="E151" s="1" t="s">
        <v>528</v>
      </c>
      <c r="F151" s="1" t="s">
        <v>297</v>
      </c>
      <c r="G151" s="1">
        <v>0</v>
      </c>
      <c r="H151" s="1">
        <v>144</v>
      </c>
      <c r="I151" s="1">
        <v>5</v>
      </c>
      <c r="J151" s="1">
        <v>19</v>
      </c>
      <c r="K151" s="1">
        <v>47</v>
      </c>
      <c r="L151" s="1">
        <v>73</v>
      </c>
      <c r="M151" s="1">
        <v>196</v>
      </c>
      <c r="N151" s="1">
        <v>177</v>
      </c>
      <c r="O151" s="1">
        <v>195</v>
      </c>
      <c r="P151" s="1">
        <v>106</v>
      </c>
      <c r="Q151" s="2">
        <v>96.2</v>
      </c>
      <c r="R151" s="4">
        <v>78.259965641586007</v>
      </c>
      <c r="S151" s="4">
        <f>Q151*100/SUM($Q$5:$Q$389)</f>
        <v>0.19260763102624642</v>
      </c>
      <c r="T151" s="1">
        <v>59</v>
      </c>
      <c r="U151" s="1">
        <v>63</v>
      </c>
      <c r="V151" s="1">
        <v>102</v>
      </c>
      <c r="W151" s="1">
        <v>125</v>
      </c>
      <c r="X151" s="1">
        <v>167</v>
      </c>
      <c r="Y151" s="1">
        <v>103</v>
      </c>
      <c r="Z151" s="1">
        <v>182</v>
      </c>
      <c r="AA151" s="1">
        <v>272</v>
      </c>
      <c r="AB151" s="1">
        <v>23</v>
      </c>
      <c r="AC151" s="1">
        <v>166</v>
      </c>
      <c r="AD151" s="2">
        <v>126.2</v>
      </c>
      <c r="AE151" s="4">
        <v>72.957826478346007</v>
      </c>
      <c r="AF151" s="5">
        <v>0.3388421095291177</v>
      </c>
    </row>
    <row r="152" spans="1:32" x14ac:dyDescent="0.25">
      <c r="A152" s="1">
        <v>57</v>
      </c>
      <c r="B152" t="s">
        <v>529</v>
      </c>
      <c r="C152" s="1" t="s">
        <v>530</v>
      </c>
      <c r="D152" s="1">
        <v>1</v>
      </c>
      <c r="E152" s="1" t="s">
        <v>531</v>
      </c>
      <c r="F152" s="1" t="s">
        <v>279</v>
      </c>
      <c r="G152" s="1">
        <v>125</v>
      </c>
      <c r="H152" s="1">
        <v>116</v>
      </c>
      <c r="I152" s="1">
        <v>66</v>
      </c>
      <c r="J152" s="1">
        <v>8</v>
      </c>
      <c r="K152" s="1">
        <v>110</v>
      </c>
      <c r="L152" s="1">
        <v>130</v>
      </c>
      <c r="M152" s="1">
        <v>162</v>
      </c>
      <c r="N152" s="1">
        <v>93</v>
      </c>
      <c r="O152" s="1">
        <v>156</v>
      </c>
      <c r="P152" s="1">
        <v>99</v>
      </c>
      <c r="Q152" s="2">
        <v>106.5</v>
      </c>
      <c r="R152" s="4">
        <v>44.855942254684116</v>
      </c>
      <c r="S152" s="4">
        <f>Q152*100/SUM($Q$5:$Q$389)</f>
        <v>0.21322986179101083</v>
      </c>
      <c r="T152" s="1">
        <v>151</v>
      </c>
      <c r="U152" s="1">
        <v>43</v>
      </c>
      <c r="V152" s="1">
        <v>147</v>
      </c>
      <c r="W152" s="1">
        <v>160</v>
      </c>
      <c r="X152" s="1">
        <v>172</v>
      </c>
      <c r="Y152" s="1">
        <v>136</v>
      </c>
      <c r="Z152" s="1">
        <v>169</v>
      </c>
      <c r="AA152" s="1">
        <v>161</v>
      </c>
      <c r="AB152" s="1">
        <v>45</v>
      </c>
      <c r="AC152" s="1">
        <v>121</v>
      </c>
      <c r="AD152" s="2">
        <v>130.5</v>
      </c>
      <c r="AE152" s="4">
        <v>48.056101474098881</v>
      </c>
      <c r="AF152" s="5">
        <v>0.34089415089543551</v>
      </c>
    </row>
    <row r="153" spans="1:32" x14ac:dyDescent="0.25">
      <c r="A153" s="1">
        <v>93</v>
      </c>
      <c r="B153" t="s">
        <v>532</v>
      </c>
      <c r="C153" s="1" t="s">
        <v>533</v>
      </c>
      <c r="D153" s="1">
        <v>2</v>
      </c>
      <c r="E153" s="1" t="s">
        <v>534</v>
      </c>
      <c r="F153" s="1" t="s">
        <v>525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2">
        <v>0</v>
      </c>
      <c r="R153" s="4">
        <v>0</v>
      </c>
      <c r="S153" s="4">
        <f>Q153*100/SUM($Q$5:$Q$389)</f>
        <v>0</v>
      </c>
      <c r="T153" s="1">
        <v>0</v>
      </c>
      <c r="U153" s="1">
        <v>0</v>
      </c>
      <c r="V153" s="1">
        <v>0</v>
      </c>
      <c r="W153" s="1">
        <v>1146</v>
      </c>
      <c r="X153" s="1">
        <v>0</v>
      </c>
      <c r="Y153" s="1">
        <v>0</v>
      </c>
      <c r="Z153" s="1">
        <v>0</v>
      </c>
      <c r="AA153" s="1">
        <v>5</v>
      </c>
      <c r="AB153" s="1">
        <v>0</v>
      </c>
      <c r="AC153" s="1">
        <v>0</v>
      </c>
      <c r="AD153" s="2">
        <v>115.1</v>
      </c>
      <c r="AE153" s="4">
        <v>362.22474607164355</v>
      </c>
      <c r="AF153" s="5">
        <v>0.34122346815272986</v>
      </c>
    </row>
    <row r="154" spans="1:32" x14ac:dyDescent="0.25">
      <c r="A154" s="1">
        <v>251</v>
      </c>
      <c r="B154" t="s">
        <v>567</v>
      </c>
      <c r="C154" s="1" t="s">
        <v>568</v>
      </c>
      <c r="D154" s="1">
        <v>2</v>
      </c>
      <c r="E154" s="1" t="s">
        <v>569</v>
      </c>
      <c r="F154" s="1" t="s">
        <v>229</v>
      </c>
      <c r="G154" s="1">
        <v>8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2">
        <v>0.8</v>
      </c>
      <c r="R154" s="4">
        <v>2.5298221281347035</v>
      </c>
      <c r="S154" s="4">
        <f>Q154*100/SUM($Q$5:$Q$389)</f>
        <v>1.6017266613409264E-3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2">
        <v>0</v>
      </c>
      <c r="AE154" s="4">
        <v>0</v>
      </c>
      <c r="AF154" s="5">
        <v>0.34343639613791355</v>
      </c>
    </row>
    <row r="155" spans="1:32" x14ac:dyDescent="0.25">
      <c r="A155" s="1">
        <v>238</v>
      </c>
      <c r="B155" t="s">
        <v>552</v>
      </c>
      <c r="C155" s="1" t="s">
        <v>553</v>
      </c>
      <c r="D155" s="1">
        <v>1</v>
      </c>
      <c r="E155" s="1" t="s">
        <v>554</v>
      </c>
      <c r="F155" s="1" t="s">
        <v>555</v>
      </c>
      <c r="G155" s="1">
        <v>0</v>
      </c>
      <c r="H155" s="1">
        <v>7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2">
        <v>0.7</v>
      </c>
      <c r="R155" s="4">
        <v>2.2135943621178655</v>
      </c>
      <c r="S155" s="4">
        <f>Q155*100/SUM($Q$5:$Q$389)</f>
        <v>1.4015108286733107E-3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2">
        <v>0</v>
      </c>
      <c r="AE155" s="4">
        <v>0</v>
      </c>
      <c r="AF155" s="5">
        <v>0.34343639613791355</v>
      </c>
    </row>
    <row r="156" spans="1:32" x14ac:dyDescent="0.25">
      <c r="A156" s="1">
        <v>295</v>
      </c>
      <c r="B156" t="s">
        <v>606</v>
      </c>
      <c r="C156" s="1" t="s">
        <v>607</v>
      </c>
      <c r="D156" s="1">
        <v>1</v>
      </c>
      <c r="E156" s="1" t="s">
        <v>608</v>
      </c>
      <c r="F156" s="1" t="s">
        <v>49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6</v>
      </c>
      <c r="Q156" s="2">
        <v>0.6</v>
      </c>
      <c r="R156" s="4">
        <v>1.8973665961010275</v>
      </c>
      <c r="S156" s="4">
        <f>Q156*100/SUM($Q$5:$Q$389)</f>
        <v>1.2012949960056949E-3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2">
        <v>0</v>
      </c>
      <c r="AE156" s="4">
        <v>0</v>
      </c>
      <c r="AF156" s="5">
        <v>0.34343639613791355</v>
      </c>
    </row>
    <row r="157" spans="1:32" x14ac:dyDescent="0.25">
      <c r="A157" s="1">
        <v>332</v>
      </c>
      <c r="B157" t="s">
        <v>681</v>
      </c>
      <c r="C157" s="1" t="s">
        <v>682</v>
      </c>
      <c r="D157" s="1">
        <v>1</v>
      </c>
      <c r="E157" s="1" t="s">
        <v>683</v>
      </c>
      <c r="F157" s="1" t="s">
        <v>580</v>
      </c>
      <c r="G157" s="1">
        <v>0</v>
      </c>
      <c r="H157" s="1">
        <v>0</v>
      </c>
      <c r="I157" s="1">
        <v>0</v>
      </c>
      <c r="J157" s="1">
        <v>0</v>
      </c>
      <c r="K157" s="1">
        <v>5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2">
        <v>0.5</v>
      </c>
      <c r="R157" s="4">
        <v>1.5811388300841898</v>
      </c>
      <c r="S157" s="4">
        <f>Q157*100/SUM($Q$5:$Q$389)</f>
        <v>1.0010791633380792E-3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2">
        <v>0</v>
      </c>
      <c r="AE157" s="4">
        <v>0</v>
      </c>
      <c r="AF157" s="5">
        <v>0.34343639613791355</v>
      </c>
    </row>
    <row r="158" spans="1:32" x14ac:dyDescent="0.25">
      <c r="A158" s="1">
        <v>352</v>
      </c>
      <c r="B158" t="s">
        <v>735</v>
      </c>
      <c r="C158" s="1" t="s">
        <v>736</v>
      </c>
      <c r="D158" s="1">
        <v>1</v>
      </c>
      <c r="E158" s="1" t="s">
        <v>737</v>
      </c>
      <c r="F158" s="1" t="s">
        <v>738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5</v>
      </c>
      <c r="P158" s="1">
        <v>0</v>
      </c>
      <c r="Q158" s="2">
        <v>0.5</v>
      </c>
      <c r="R158" s="4">
        <v>1.5811388300841898</v>
      </c>
      <c r="S158" s="4">
        <f>Q158*100/SUM($Q$5:$Q$389)</f>
        <v>1.0010791633380792E-3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2">
        <v>0</v>
      </c>
      <c r="AE158" s="4">
        <v>0</v>
      </c>
      <c r="AF158" s="5">
        <v>0.34343639613791355</v>
      </c>
    </row>
    <row r="159" spans="1:32" x14ac:dyDescent="0.25">
      <c r="A159" s="1">
        <v>263</v>
      </c>
      <c r="B159" t="s">
        <v>573</v>
      </c>
      <c r="C159" s="1" t="s">
        <v>574</v>
      </c>
      <c r="D159" s="1">
        <v>1</v>
      </c>
      <c r="E159" s="1" t="s">
        <v>575</v>
      </c>
      <c r="F159" s="1" t="s">
        <v>576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4</v>
      </c>
      <c r="P159" s="1">
        <v>0</v>
      </c>
      <c r="Q159" s="2">
        <v>0.4</v>
      </c>
      <c r="R159" s="4">
        <v>1.2649110640673518</v>
      </c>
      <c r="S159" s="4">
        <f>Q159*100/SUM($Q$5:$Q$389)</f>
        <v>8.008633306704632E-4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2">
        <v>0</v>
      </c>
      <c r="AE159" s="4">
        <v>0</v>
      </c>
      <c r="AF159" s="5">
        <v>0.34343639613791355</v>
      </c>
    </row>
    <row r="160" spans="1:32" x14ac:dyDescent="0.25">
      <c r="A160" s="1">
        <v>287</v>
      </c>
      <c r="B160" t="s">
        <v>594</v>
      </c>
      <c r="C160" s="1" t="s">
        <v>595</v>
      </c>
      <c r="D160" s="1">
        <v>1</v>
      </c>
      <c r="E160" s="1" t="s">
        <v>596</v>
      </c>
      <c r="F160" s="1" t="s">
        <v>314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4</v>
      </c>
      <c r="P160" s="1">
        <v>0</v>
      </c>
      <c r="Q160" s="2">
        <v>0.4</v>
      </c>
      <c r="R160" s="4">
        <v>1.2649110640673518</v>
      </c>
      <c r="S160" s="4">
        <f>Q160*100/SUM($Q$5:$Q$389)</f>
        <v>8.008633306704632E-4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2">
        <v>0</v>
      </c>
      <c r="AE160" s="4">
        <v>0</v>
      </c>
      <c r="AF160" s="5">
        <v>0.34343639613791355</v>
      </c>
    </row>
    <row r="161" spans="1:32" x14ac:dyDescent="0.25">
      <c r="A161" s="1">
        <v>274</v>
      </c>
      <c r="B161" t="s">
        <v>584</v>
      </c>
      <c r="C161" s="1" t="s">
        <v>585</v>
      </c>
      <c r="D161" s="1">
        <v>1</v>
      </c>
      <c r="E161" s="1" t="s">
        <v>586</v>
      </c>
      <c r="F161" s="1" t="s">
        <v>587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3</v>
      </c>
      <c r="O161" s="1">
        <v>0</v>
      </c>
      <c r="P161" s="1">
        <v>0</v>
      </c>
      <c r="Q161" s="2">
        <v>0.3</v>
      </c>
      <c r="R161" s="4">
        <v>0.94868329805051377</v>
      </c>
      <c r="S161" s="4">
        <f>Q161*100/SUM($Q$5:$Q$389)</f>
        <v>6.0064749800284745E-4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2">
        <v>0</v>
      </c>
      <c r="AE161" s="4">
        <v>0</v>
      </c>
      <c r="AF161" s="5">
        <v>0.34343639613791355</v>
      </c>
    </row>
    <row r="162" spans="1:32" x14ac:dyDescent="0.25">
      <c r="A162" s="1">
        <v>323</v>
      </c>
      <c r="B162" t="s">
        <v>655</v>
      </c>
      <c r="C162" s="1" t="s">
        <v>656</v>
      </c>
      <c r="D162" s="1">
        <v>1</v>
      </c>
      <c r="E162" s="1" t="s">
        <v>657</v>
      </c>
      <c r="F162" s="1" t="s">
        <v>658</v>
      </c>
      <c r="G162" s="1">
        <v>3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2">
        <v>0.3</v>
      </c>
      <c r="R162" s="4">
        <v>0.94868329805051377</v>
      </c>
      <c r="S162" s="4">
        <f>Q162*100/SUM($Q$5:$Q$389)</f>
        <v>6.0064749800284745E-4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2">
        <v>0</v>
      </c>
      <c r="AE162" s="4">
        <v>0</v>
      </c>
      <c r="AF162" s="5">
        <v>0.34343639613791355</v>
      </c>
    </row>
    <row r="163" spans="1:32" x14ac:dyDescent="0.25">
      <c r="A163" s="1">
        <v>354</v>
      </c>
      <c r="B163" t="s">
        <v>742</v>
      </c>
      <c r="C163" s="1" t="s">
        <v>743</v>
      </c>
      <c r="D163" s="1">
        <v>1</v>
      </c>
      <c r="E163" s="1" t="s">
        <v>744</v>
      </c>
      <c r="F163" s="1" t="s">
        <v>566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3</v>
      </c>
      <c r="O163" s="1">
        <v>0</v>
      </c>
      <c r="P163" s="1">
        <v>0</v>
      </c>
      <c r="Q163" s="2">
        <v>0.3</v>
      </c>
      <c r="R163" s="4">
        <v>0.94868329805051377</v>
      </c>
      <c r="S163" s="4">
        <f>Q163*100/SUM($Q$5:$Q$389)</f>
        <v>6.0064749800284745E-4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2">
        <v>0</v>
      </c>
      <c r="AE163" s="4">
        <v>0</v>
      </c>
      <c r="AF163" s="5">
        <v>0.34343639613791355</v>
      </c>
    </row>
    <row r="164" spans="1:32" x14ac:dyDescent="0.25">
      <c r="A164" s="1">
        <v>188</v>
      </c>
      <c r="B164" t="s">
        <v>539</v>
      </c>
      <c r="C164" s="1" t="s">
        <v>540</v>
      </c>
      <c r="D164" s="1">
        <v>1</v>
      </c>
      <c r="E164" s="1" t="s">
        <v>541</v>
      </c>
      <c r="F164" s="1" t="s">
        <v>7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2</v>
      </c>
      <c r="O164" s="1">
        <v>0</v>
      </c>
      <c r="P164" s="1">
        <v>0</v>
      </c>
      <c r="Q164" s="2">
        <v>0.2</v>
      </c>
      <c r="R164" s="4">
        <v>0.63245553203367588</v>
      </c>
      <c r="S164" s="4">
        <f>Q164*100/SUM($Q$5:$Q$389)</f>
        <v>4.004316653352316E-4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2">
        <v>0</v>
      </c>
      <c r="AE164" s="4">
        <v>0</v>
      </c>
      <c r="AF164" s="5">
        <v>0.34343639613791355</v>
      </c>
    </row>
    <row r="165" spans="1:32" x14ac:dyDescent="0.25">
      <c r="A165" s="1">
        <v>242</v>
      </c>
      <c r="B165" t="s">
        <v>559</v>
      </c>
      <c r="C165" s="1" t="s">
        <v>560</v>
      </c>
      <c r="D165" s="1">
        <v>1</v>
      </c>
      <c r="E165" s="1" t="s">
        <v>561</v>
      </c>
      <c r="F165" s="1" t="s">
        <v>562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2</v>
      </c>
      <c r="O165" s="1">
        <v>0</v>
      </c>
      <c r="P165" s="1">
        <v>0</v>
      </c>
      <c r="Q165" s="2">
        <v>0.2</v>
      </c>
      <c r="R165" s="4">
        <v>0.63245553203367588</v>
      </c>
      <c r="S165" s="4">
        <f>Q165*100/SUM($Q$5:$Q$389)</f>
        <v>4.004316653352316E-4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2">
        <v>0</v>
      </c>
      <c r="AE165" s="4">
        <v>0</v>
      </c>
      <c r="AF165" s="5">
        <v>0.34343639613791355</v>
      </c>
    </row>
    <row r="166" spans="1:32" x14ac:dyDescent="0.25">
      <c r="A166" s="1">
        <v>310</v>
      </c>
      <c r="B166" t="s">
        <v>635</v>
      </c>
      <c r="C166" s="1" t="s">
        <v>636</v>
      </c>
      <c r="D166" s="1">
        <v>1</v>
      </c>
      <c r="E166" s="1" t="s">
        <v>637</v>
      </c>
      <c r="F166" s="1" t="s">
        <v>7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2</v>
      </c>
      <c r="M166" s="1">
        <v>0</v>
      </c>
      <c r="N166" s="1">
        <v>0</v>
      </c>
      <c r="O166" s="1">
        <v>0</v>
      </c>
      <c r="P166" s="1">
        <v>0</v>
      </c>
      <c r="Q166" s="2">
        <v>0.2</v>
      </c>
      <c r="R166" s="4">
        <v>0.63245553203367588</v>
      </c>
      <c r="S166" s="4">
        <f>Q166*100/SUM($Q$5:$Q$389)</f>
        <v>4.004316653352316E-4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2">
        <v>0</v>
      </c>
      <c r="AE166" s="4">
        <v>0</v>
      </c>
      <c r="AF166" s="5">
        <v>0.34343639613791355</v>
      </c>
    </row>
    <row r="167" spans="1:32" x14ac:dyDescent="0.25">
      <c r="A167" s="1">
        <v>327</v>
      </c>
      <c r="B167" t="s">
        <v>670</v>
      </c>
      <c r="C167" s="1" t="s">
        <v>671</v>
      </c>
      <c r="D167" s="1">
        <v>1</v>
      </c>
      <c r="E167" s="1" t="s">
        <v>672</v>
      </c>
      <c r="F167" s="1" t="s">
        <v>673</v>
      </c>
      <c r="G167" s="1">
        <v>0</v>
      </c>
      <c r="H167" s="1">
        <v>2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2">
        <v>0.2</v>
      </c>
      <c r="R167" s="4">
        <v>0.63245553203367588</v>
      </c>
      <c r="S167" s="4">
        <f>Q167*100/SUM($Q$5:$Q$389)</f>
        <v>4.004316653352316E-4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2">
        <v>0</v>
      </c>
      <c r="AE167" s="4">
        <v>0</v>
      </c>
      <c r="AF167" s="5">
        <v>0.34343639613791355</v>
      </c>
    </row>
    <row r="168" spans="1:32" x14ac:dyDescent="0.25">
      <c r="A168" s="1">
        <v>333</v>
      </c>
      <c r="B168" t="s">
        <v>684</v>
      </c>
      <c r="C168" s="1" t="s">
        <v>685</v>
      </c>
      <c r="D168" s="1">
        <v>1</v>
      </c>
      <c r="E168" s="1" t="s">
        <v>686</v>
      </c>
      <c r="F168" s="1" t="s">
        <v>211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2</v>
      </c>
      <c r="P168" s="1">
        <v>0</v>
      </c>
      <c r="Q168" s="2">
        <v>0.2</v>
      </c>
      <c r="R168" s="4">
        <v>0.63245553203367588</v>
      </c>
      <c r="S168" s="4">
        <f>Q168*100/SUM($Q$5:$Q$389)</f>
        <v>4.004316653352316E-4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2">
        <v>0</v>
      </c>
      <c r="AE168" s="4">
        <v>0</v>
      </c>
      <c r="AF168" s="5">
        <v>0.34343639613791355</v>
      </c>
    </row>
    <row r="169" spans="1:32" x14ac:dyDescent="0.25">
      <c r="A169" s="1">
        <v>335</v>
      </c>
      <c r="B169" t="s">
        <v>687</v>
      </c>
      <c r="C169" s="1" t="s">
        <v>688</v>
      </c>
      <c r="D169" s="1">
        <v>1</v>
      </c>
      <c r="E169" s="1" t="s">
        <v>689</v>
      </c>
      <c r="F169" s="1" t="s">
        <v>69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2</v>
      </c>
      <c r="M169" s="1">
        <v>0</v>
      </c>
      <c r="N169" s="1">
        <v>0</v>
      </c>
      <c r="O169" s="1">
        <v>0</v>
      </c>
      <c r="P169" s="1">
        <v>0</v>
      </c>
      <c r="Q169" s="2">
        <v>0.2</v>
      </c>
      <c r="R169" s="4">
        <v>0.63245553203367588</v>
      </c>
      <c r="S169" s="4">
        <f>Q169*100/SUM($Q$5:$Q$389)</f>
        <v>4.004316653352316E-4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2">
        <v>0</v>
      </c>
      <c r="AE169" s="4">
        <v>0</v>
      </c>
      <c r="AF169" s="5">
        <v>0.34343639613791355</v>
      </c>
    </row>
    <row r="170" spans="1:32" x14ac:dyDescent="0.25">
      <c r="A170" s="1">
        <v>343</v>
      </c>
      <c r="B170" t="s">
        <v>714</v>
      </c>
      <c r="C170" s="1" t="s">
        <v>715</v>
      </c>
      <c r="D170" s="1">
        <v>1</v>
      </c>
      <c r="E170" s="1" t="s">
        <v>716</v>
      </c>
      <c r="F170" s="1" t="s">
        <v>116</v>
      </c>
      <c r="G170" s="1">
        <v>0</v>
      </c>
      <c r="H170" s="1">
        <v>2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2">
        <v>0.2</v>
      </c>
      <c r="R170" s="4">
        <v>0.63245553203367588</v>
      </c>
      <c r="S170" s="4">
        <f>Q170*100/SUM($Q$5:$Q$389)</f>
        <v>4.004316653352316E-4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2">
        <v>0</v>
      </c>
      <c r="AE170" s="4">
        <v>0</v>
      </c>
      <c r="AF170" s="5">
        <v>0.34343639613791355</v>
      </c>
    </row>
    <row r="171" spans="1:32" x14ac:dyDescent="0.25">
      <c r="A171" s="1">
        <v>347</v>
      </c>
      <c r="B171" t="s">
        <v>721</v>
      </c>
      <c r="C171" s="1" t="s">
        <v>722</v>
      </c>
      <c r="D171" s="1">
        <v>1</v>
      </c>
      <c r="E171" s="1" t="s">
        <v>723</v>
      </c>
      <c r="F171" s="1" t="s">
        <v>229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2</v>
      </c>
      <c r="N171" s="1">
        <v>0</v>
      </c>
      <c r="O171" s="1">
        <v>0</v>
      </c>
      <c r="P171" s="1">
        <v>0</v>
      </c>
      <c r="Q171" s="2">
        <v>0.2</v>
      </c>
      <c r="R171" s="4">
        <v>0.63245553203367588</v>
      </c>
      <c r="S171" s="4">
        <f>Q171*100/SUM($Q$5:$Q$389)</f>
        <v>4.004316653352316E-4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7</v>
      </c>
      <c r="AA171" s="1">
        <v>0</v>
      </c>
      <c r="AB171" s="1">
        <v>0</v>
      </c>
      <c r="AC171" s="1">
        <v>0</v>
      </c>
      <c r="AD171" s="2">
        <v>0.7</v>
      </c>
      <c r="AE171" s="4">
        <v>2.2135943621178655</v>
      </c>
      <c r="AF171" s="5">
        <v>0.34343639613791355</v>
      </c>
    </row>
    <row r="172" spans="1:32" x14ac:dyDescent="0.25">
      <c r="A172" s="1">
        <v>356</v>
      </c>
      <c r="B172" t="s">
        <v>745</v>
      </c>
      <c r="C172" s="1" t="s">
        <v>746</v>
      </c>
      <c r="D172" s="1">
        <v>1</v>
      </c>
      <c r="E172" s="1" t="s">
        <v>747</v>
      </c>
      <c r="F172" s="1" t="s">
        <v>748</v>
      </c>
      <c r="G172" s="1">
        <v>0</v>
      </c>
      <c r="H172" s="1">
        <v>2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2">
        <v>0.2</v>
      </c>
      <c r="R172" s="4">
        <v>0.63245553203367588</v>
      </c>
      <c r="S172" s="4">
        <f>Q172*100/SUM($Q$5:$Q$389)</f>
        <v>4.004316653352316E-4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2">
        <v>0</v>
      </c>
      <c r="AE172" s="4">
        <v>0</v>
      </c>
      <c r="AF172" s="5">
        <v>0.34343639613791355</v>
      </c>
    </row>
    <row r="173" spans="1:32" x14ac:dyDescent="0.25">
      <c r="A173" s="1">
        <v>358</v>
      </c>
      <c r="B173" t="s">
        <v>753</v>
      </c>
      <c r="C173" s="1" t="s">
        <v>754</v>
      </c>
      <c r="D173" s="1">
        <v>1</v>
      </c>
      <c r="E173" s="1" t="s">
        <v>755</v>
      </c>
      <c r="F173" s="1" t="s">
        <v>756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2</v>
      </c>
      <c r="P173" s="1">
        <v>0</v>
      </c>
      <c r="Q173" s="2">
        <v>0.2</v>
      </c>
      <c r="R173" s="4">
        <v>0.63245553203367588</v>
      </c>
      <c r="S173" s="4">
        <f>Q173*100/SUM($Q$5:$Q$389)</f>
        <v>4.004316653352316E-4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2">
        <v>0</v>
      </c>
      <c r="AE173" s="4">
        <v>0</v>
      </c>
      <c r="AF173" s="5">
        <v>0.34343639613791355</v>
      </c>
    </row>
    <row r="174" spans="1:32" x14ac:dyDescent="0.25">
      <c r="A174" s="1">
        <v>370</v>
      </c>
      <c r="B174" t="s">
        <v>789</v>
      </c>
      <c r="C174" s="1" t="s">
        <v>790</v>
      </c>
      <c r="D174" s="1">
        <v>1</v>
      </c>
      <c r="E174" s="1" t="s">
        <v>791</v>
      </c>
      <c r="F174" s="1" t="s">
        <v>792</v>
      </c>
      <c r="G174" s="1">
        <v>2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2">
        <v>0.2</v>
      </c>
      <c r="R174" s="4">
        <v>0.63245553203367588</v>
      </c>
      <c r="S174" s="4">
        <f>Q174*100/SUM($Q$5:$Q$389)</f>
        <v>4.004316653352316E-4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2">
        <v>0</v>
      </c>
      <c r="AE174" s="4">
        <v>0</v>
      </c>
      <c r="AF174" s="5">
        <v>0.34343639613791355</v>
      </c>
    </row>
    <row r="175" spans="1:32" x14ac:dyDescent="0.25">
      <c r="A175" s="1">
        <v>378</v>
      </c>
      <c r="B175" t="s">
        <v>817</v>
      </c>
      <c r="C175" s="1" t="s">
        <v>818</v>
      </c>
      <c r="D175" s="1">
        <v>1</v>
      </c>
      <c r="E175" s="1" t="s">
        <v>819</v>
      </c>
      <c r="F175" s="1" t="s">
        <v>218</v>
      </c>
      <c r="G175" s="1">
        <v>2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2">
        <v>0.2</v>
      </c>
      <c r="R175" s="4">
        <v>0.63245553203367588</v>
      </c>
      <c r="S175" s="4">
        <f>Q175*100/SUM($Q$5:$Q$389)</f>
        <v>4.004316653352316E-4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2">
        <v>0</v>
      </c>
      <c r="AE175" s="4">
        <v>0</v>
      </c>
      <c r="AF175" s="5">
        <v>0.34343639613791355</v>
      </c>
    </row>
    <row r="176" spans="1:32" x14ac:dyDescent="0.25">
      <c r="A176" s="1">
        <v>223</v>
      </c>
      <c r="B176" t="s">
        <v>545</v>
      </c>
      <c r="C176" s="1" t="s">
        <v>546</v>
      </c>
      <c r="D176" s="1">
        <v>1</v>
      </c>
      <c r="E176" s="1" t="s">
        <v>547</v>
      </c>
      <c r="F176" s="1" t="s">
        <v>548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2">
        <v>0.1</v>
      </c>
      <c r="R176" s="4">
        <v>0.31622776601683794</v>
      </c>
      <c r="S176" s="4">
        <f>Q176*100/SUM($Q$5:$Q$389)</f>
        <v>2.002158326676158E-4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2">
        <v>0</v>
      </c>
      <c r="AE176" s="4">
        <v>0</v>
      </c>
      <c r="AF176" s="5">
        <v>0.34343639613791355</v>
      </c>
    </row>
    <row r="177" spans="1:32" x14ac:dyDescent="0.25">
      <c r="A177" s="1">
        <v>325</v>
      </c>
      <c r="B177" t="s">
        <v>662</v>
      </c>
      <c r="C177" s="1" t="s">
        <v>663</v>
      </c>
      <c r="D177" s="1">
        <v>1</v>
      </c>
      <c r="E177" s="1" t="s">
        <v>664</v>
      </c>
      <c r="F177" s="1" t="s">
        <v>665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1</v>
      </c>
      <c r="M177" s="1">
        <v>0</v>
      </c>
      <c r="N177" s="1">
        <v>0</v>
      </c>
      <c r="O177" s="1">
        <v>0</v>
      </c>
      <c r="P177" s="1">
        <v>0</v>
      </c>
      <c r="Q177" s="2">
        <v>0.1</v>
      </c>
      <c r="R177" s="4">
        <v>0.31622776601683794</v>
      </c>
      <c r="S177" s="4">
        <f>Q177*100/SUM($Q$5:$Q$389)</f>
        <v>2.002158326676158E-4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2">
        <v>0</v>
      </c>
      <c r="AE177" s="4">
        <v>0</v>
      </c>
      <c r="AF177" s="5">
        <v>0.34343639613791355</v>
      </c>
    </row>
    <row r="178" spans="1:32" x14ac:dyDescent="0.25">
      <c r="A178" s="1">
        <v>328</v>
      </c>
      <c r="B178" t="s">
        <v>674</v>
      </c>
      <c r="C178" s="1" t="s">
        <v>675</v>
      </c>
      <c r="D178" s="1">
        <v>1</v>
      </c>
      <c r="E178" s="1" t="s">
        <v>676</v>
      </c>
      <c r="F178" s="1" t="s">
        <v>677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1</v>
      </c>
      <c r="O178" s="1">
        <v>0</v>
      </c>
      <c r="P178" s="1">
        <v>0</v>
      </c>
      <c r="Q178" s="2">
        <v>0.1</v>
      </c>
      <c r="R178" s="4">
        <v>0.31622776601683794</v>
      </c>
      <c r="S178" s="4">
        <f>Q178*100/SUM($Q$5:$Q$389)</f>
        <v>2.002158326676158E-4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2">
        <v>0</v>
      </c>
      <c r="AE178" s="4">
        <v>0</v>
      </c>
      <c r="AF178" s="5">
        <v>0.34343639613791355</v>
      </c>
    </row>
    <row r="179" spans="1:32" x14ac:dyDescent="0.25">
      <c r="A179" s="1">
        <v>351</v>
      </c>
      <c r="B179" t="s">
        <v>731</v>
      </c>
      <c r="C179" s="1" t="s">
        <v>732</v>
      </c>
      <c r="D179" s="1">
        <v>1</v>
      </c>
      <c r="E179" s="1" t="s">
        <v>733</v>
      </c>
      <c r="F179" s="1" t="s">
        <v>734</v>
      </c>
      <c r="G179" s="1">
        <v>1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2">
        <v>0.1</v>
      </c>
      <c r="R179" s="4">
        <v>0.31622776601683794</v>
      </c>
      <c r="S179" s="4">
        <f>Q179*100/SUM($Q$5:$Q$389)</f>
        <v>2.002158326676158E-4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2">
        <v>0</v>
      </c>
      <c r="AE179" s="4">
        <v>0</v>
      </c>
      <c r="AF179" s="5">
        <v>0.34343639613791355</v>
      </c>
    </row>
    <row r="180" spans="1:32" x14ac:dyDescent="0.25">
      <c r="A180" s="1">
        <v>364</v>
      </c>
      <c r="B180" t="s">
        <v>769</v>
      </c>
      <c r="C180" s="1" t="s">
        <v>770</v>
      </c>
      <c r="D180" s="1">
        <v>1</v>
      </c>
      <c r="E180" s="1" t="s">
        <v>771</v>
      </c>
      <c r="F180" s="1" t="s">
        <v>279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1</v>
      </c>
      <c r="O180" s="1">
        <v>0</v>
      </c>
      <c r="P180" s="1">
        <v>0</v>
      </c>
      <c r="Q180" s="2">
        <v>0.1</v>
      </c>
      <c r="R180" s="4">
        <v>0.31622776601683794</v>
      </c>
      <c r="S180" s="4">
        <f>Q180*100/SUM($Q$5:$Q$389)</f>
        <v>2.002158326676158E-4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2">
        <v>0</v>
      </c>
      <c r="AE180" s="4">
        <v>0</v>
      </c>
      <c r="AF180" s="5">
        <v>0.34343639613791355</v>
      </c>
    </row>
    <row r="181" spans="1:32" x14ac:dyDescent="0.25">
      <c r="A181" s="1">
        <v>365</v>
      </c>
      <c r="B181" t="s">
        <v>772</v>
      </c>
      <c r="C181" s="1" t="s">
        <v>773</v>
      </c>
      <c r="D181" s="1">
        <v>1</v>
      </c>
      <c r="E181" s="1" t="s">
        <v>774</v>
      </c>
      <c r="F181" s="1" t="s">
        <v>775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1</v>
      </c>
      <c r="O181" s="1">
        <v>0</v>
      </c>
      <c r="P181" s="1">
        <v>0</v>
      </c>
      <c r="Q181" s="2">
        <v>0.1</v>
      </c>
      <c r="R181" s="4">
        <v>0.31622776601683794</v>
      </c>
      <c r="S181" s="4">
        <f>Q181*100/SUM($Q$5:$Q$389)</f>
        <v>2.002158326676158E-4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2">
        <v>0</v>
      </c>
      <c r="AE181" s="4">
        <v>0</v>
      </c>
      <c r="AF181" s="5">
        <v>0.34343639613791355</v>
      </c>
    </row>
    <row r="182" spans="1:32" x14ac:dyDescent="0.25">
      <c r="A182" s="1">
        <v>373</v>
      </c>
      <c r="B182" t="s">
        <v>800</v>
      </c>
      <c r="C182" s="1" t="s">
        <v>801</v>
      </c>
      <c r="D182" s="1">
        <v>1</v>
      </c>
      <c r="E182" s="1" t="s">
        <v>802</v>
      </c>
      <c r="F182" s="1" t="s">
        <v>803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2">
        <v>0.1</v>
      </c>
      <c r="R182" s="4">
        <v>0.31622776601683794</v>
      </c>
      <c r="S182" s="4">
        <f>Q182*100/SUM($Q$5:$Q$389)</f>
        <v>2.002158326676158E-4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2">
        <v>0</v>
      </c>
      <c r="AE182" s="4">
        <v>0</v>
      </c>
      <c r="AF182" s="5">
        <v>0.34343639613791355</v>
      </c>
    </row>
    <row r="183" spans="1:32" x14ac:dyDescent="0.25">
      <c r="A183" s="1">
        <v>113</v>
      </c>
      <c r="B183" t="s">
        <v>535</v>
      </c>
      <c r="C183" s="1" t="s">
        <v>536</v>
      </c>
      <c r="D183" s="1">
        <v>1</v>
      </c>
      <c r="E183" s="1" t="s">
        <v>537</v>
      </c>
      <c r="F183" s="1" t="s">
        <v>538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2">
        <v>0</v>
      </c>
      <c r="R183" s="4">
        <v>0</v>
      </c>
      <c r="S183" s="4">
        <f>Q183*100/SUM($Q$5:$Q$389)</f>
        <v>0</v>
      </c>
      <c r="T183" s="1">
        <v>0</v>
      </c>
      <c r="U183" s="1">
        <v>0</v>
      </c>
      <c r="V183" s="1">
        <v>0</v>
      </c>
      <c r="W183" s="1">
        <v>0</v>
      </c>
      <c r="X183" s="1">
        <v>2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2">
        <v>2</v>
      </c>
      <c r="AE183" s="4">
        <v>6.324555320336759</v>
      </c>
      <c r="AF183" s="5">
        <v>0.34343639613791355</v>
      </c>
    </row>
    <row r="184" spans="1:32" x14ac:dyDescent="0.25">
      <c r="A184" s="1">
        <v>190</v>
      </c>
      <c r="B184" t="s">
        <v>542</v>
      </c>
      <c r="C184" s="1" t="s">
        <v>543</v>
      </c>
      <c r="D184" s="1">
        <v>1</v>
      </c>
      <c r="E184" s="1" t="s">
        <v>544</v>
      </c>
      <c r="F184" s="1" t="s">
        <v>185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2">
        <v>0</v>
      </c>
      <c r="R184" s="4">
        <v>0</v>
      </c>
      <c r="S184" s="4">
        <f>Q184*100/SUM($Q$5:$Q$389)</f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3</v>
      </c>
      <c r="AA184" s="1">
        <v>0</v>
      </c>
      <c r="AB184" s="1">
        <v>0</v>
      </c>
      <c r="AC184" s="1">
        <v>0</v>
      </c>
      <c r="AD184" s="2">
        <v>0.3</v>
      </c>
      <c r="AE184" s="4">
        <v>0.94868329805051377</v>
      </c>
      <c r="AF184" s="5">
        <v>0.34343639613791355</v>
      </c>
    </row>
    <row r="185" spans="1:32" x14ac:dyDescent="0.25">
      <c r="A185" s="1">
        <v>231</v>
      </c>
      <c r="B185" t="s">
        <v>549</v>
      </c>
      <c r="C185" s="1" t="s">
        <v>550</v>
      </c>
      <c r="D185" s="1">
        <v>1</v>
      </c>
      <c r="E185" s="1" t="s">
        <v>551</v>
      </c>
      <c r="F185" s="1" t="s">
        <v>78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2">
        <v>0</v>
      </c>
      <c r="R185" s="4">
        <v>0</v>
      </c>
      <c r="S185" s="4">
        <f>Q185*100/SUM($Q$5:$Q$389)</f>
        <v>0</v>
      </c>
      <c r="T185" s="1">
        <v>0</v>
      </c>
      <c r="U185" s="1">
        <v>0</v>
      </c>
      <c r="V185" s="1">
        <v>0</v>
      </c>
      <c r="W185" s="1">
        <v>39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2">
        <v>3.9</v>
      </c>
      <c r="AE185" s="4">
        <v>12.332882874656681</v>
      </c>
      <c r="AF185" s="5">
        <v>0.34343639613791355</v>
      </c>
    </row>
    <row r="186" spans="1:32" x14ac:dyDescent="0.25">
      <c r="A186" s="1">
        <v>240</v>
      </c>
      <c r="B186" t="s">
        <v>556</v>
      </c>
      <c r="C186" s="1" t="s">
        <v>557</v>
      </c>
      <c r="D186" s="1">
        <v>1</v>
      </c>
      <c r="E186" s="1" t="s">
        <v>558</v>
      </c>
      <c r="F186" s="1" t="s">
        <v>366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2">
        <v>0</v>
      </c>
      <c r="R186" s="4">
        <v>0</v>
      </c>
      <c r="S186" s="4">
        <f>Q186*100/SUM($Q$5:$Q$389)</f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3</v>
      </c>
      <c r="AB186" s="1">
        <v>0</v>
      </c>
      <c r="AC186" s="1">
        <v>0</v>
      </c>
      <c r="AD186" s="2">
        <v>0.3</v>
      </c>
      <c r="AE186" s="4">
        <v>0.94868329805051377</v>
      </c>
      <c r="AF186" s="5">
        <v>0.34343639613791355</v>
      </c>
    </row>
    <row r="187" spans="1:32" x14ac:dyDescent="0.25">
      <c r="A187" s="1">
        <v>243</v>
      </c>
      <c r="B187" t="s">
        <v>563</v>
      </c>
      <c r="C187" s="1" t="s">
        <v>564</v>
      </c>
      <c r="D187" s="1">
        <v>3</v>
      </c>
      <c r="E187" s="1" t="s">
        <v>565</v>
      </c>
      <c r="F187" s="1" t="s">
        <v>566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2">
        <v>0</v>
      </c>
      <c r="R187" s="4">
        <v>0</v>
      </c>
      <c r="S187" s="4">
        <f>Q187*100/SUM($Q$5:$Q$389)</f>
        <v>0</v>
      </c>
      <c r="T187" s="1">
        <v>0</v>
      </c>
      <c r="U187" s="1">
        <v>0</v>
      </c>
      <c r="V187" s="1">
        <v>0</v>
      </c>
      <c r="W187" s="1">
        <v>12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2">
        <v>12</v>
      </c>
      <c r="AE187" s="4">
        <v>37.947331922020552</v>
      </c>
      <c r="AF187" s="5">
        <v>0.34343639613791355</v>
      </c>
    </row>
    <row r="188" spans="1:32" x14ac:dyDescent="0.25">
      <c r="A188" s="1">
        <v>253</v>
      </c>
      <c r="B188" t="s">
        <v>570</v>
      </c>
      <c r="C188" s="1" t="s">
        <v>571</v>
      </c>
      <c r="D188" s="1">
        <v>1</v>
      </c>
      <c r="E188" s="1" t="s">
        <v>572</v>
      </c>
      <c r="F188" s="1" t="s">
        <v>444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2">
        <v>0</v>
      </c>
      <c r="R188" s="4">
        <v>0</v>
      </c>
      <c r="S188" s="4">
        <f>Q188*100/SUM($Q$5:$Q$389)</f>
        <v>0</v>
      </c>
      <c r="T188" s="1">
        <v>0</v>
      </c>
      <c r="U188" s="1">
        <v>0</v>
      </c>
      <c r="V188" s="1">
        <v>4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2">
        <v>0.4</v>
      </c>
      <c r="AE188" s="4">
        <v>1.2649110640673518</v>
      </c>
      <c r="AF188" s="5">
        <v>0.34343639613791355</v>
      </c>
    </row>
    <row r="189" spans="1:32" x14ac:dyDescent="0.25">
      <c r="A189" s="1">
        <v>264</v>
      </c>
      <c r="B189" t="s">
        <v>577</v>
      </c>
      <c r="C189" s="1" t="s">
        <v>578</v>
      </c>
      <c r="D189" s="1">
        <v>3</v>
      </c>
      <c r="E189" s="1" t="s">
        <v>579</v>
      </c>
      <c r="F189" s="1" t="s">
        <v>58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2">
        <v>0</v>
      </c>
      <c r="R189" s="4">
        <v>0</v>
      </c>
      <c r="S189" s="4">
        <f>Q189*100/SUM($Q$5:$Q$389)</f>
        <v>0</v>
      </c>
      <c r="T189" s="1">
        <v>0</v>
      </c>
      <c r="U189" s="1">
        <v>0</v>
      </c>
      <c r="V189" s="1">
        <v>4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2">
        <v>0.4</v>
      </c>
      <c r="AE189" s="4">
        <v>1.2649110640673518</v>
      </c>
      <c r="AF189" s="5">
        <v>0.34343639613791355</v>
      </c>
    </row>
    <row r="190" spans="1:32" x14ac:dyDescent="0.25">
      <c r="A190" s="1">
        <v>272</v>
      </c>
      <c r="B190" t="s">
        <v>581</v>
      </c>
      <c r="C190" s="1" t="s">
        <v>582</v>
      </c>
      <c r="D190" s="1">
        <v>1</v>
      </c>
      <c r="E190" s="1" t="s">
        <v>583</v>
      </c>
      <c r="F190" s="1" t="s">
        <v>3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2">
        <v>0</v>
      </c>
      <c r="R190" s="4">
        <v>0</v>
      </c>
      <c r="S190" s="4">
        <f>Q190*100/SUM($Q$5:$Q$389)</f>
        <v>0</v>
      </c>
      <c r="T190" s="1">
        <v>2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2">
        <v>0.2</v>
      </c>
      <c r="AE190" s="4">
        <v>0.63245553203367588</v>
      </c>
      <c r="AF190" s="5">
        <v>0.34343639613791355</v>
      </c>
    </row>
    <row r="191" spans="1:32" x14ac:dyDescent="0.25">
      <c r="A191" s="1">
        <v>277</v>
      </c>
      <c r="B191" t="s">
        <v>588</v>
      </c>
      <c r="C191" s="1" t="s">
        <v>589</v>
      </c>
      <c r="D191" s="1">
        <v>1</v>
      </c>
      <c r="E191" s="1" t="s">
        <v>590</v>
      </c>
      <c r="F191" s="1" t="s">
        <v>566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2">
        <v>0</v>
      </c>
      <c r="R191" s="4">
        <v>0</v>
      </c>
      <c r="S191" s="4">
        <f>Q191*100/SUM($Q$5:$Q$389)</f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2</v>
      </c>
      <c r="AD191" s="2">
        <v>0.2</v>
      </c>
      <c r="AE191" s="4">
        <v>0.63245553203367588</v>
      </c>
      <c r="AF191" s="5">
        <v>0.34343639613791355</v>
      </c>
    </row>
    <row r="192" spans="1:32" x14ac:dyDescent="0.25">
      <c r="A192" s="1">
        <v>285</v>
      </c>
      <c r="B192" t="s">
        <v>591</v>
      </c>
      <c r="C192" s="1" t="s">
        <v>592</v>
      </c>
      <c r="D192" s="1">
        <v>1</v>
      </c>
      <c r="E192" s="1" t="s">
        <v>593</v>
      </c>
      <c r="F192" s="1" t="s">
        <v>229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2">
        <v>0</v>
      </c>
      <c r="R192" s="4">
        <v>0</v>
      </c>
      <c r="S192" s="4">
        <f>Q192*100/SUM($Q$5:$Q$389)</f>
        <v>0</v>
      </c>
      <c r="T192" s="1">
        <v>0</v>
      </c>
      <c r="U192" s="1">
        <v>0</v>
      </c>
      <c r="V192" s="1">
        <v>0</v>
      </c>
      <c r="W192" s="1">
        <v>0</v>
      </c>
      <c r="X192" s="1">
        <v>2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2">
        <v>0.2</v>
      </c>
      <c r="AE192" s="4">
        <v>0.63245553203367588</v>
      </c>
      <c r="AF192" s="5">
        <v>0.34343639613791355</v>
      </c>
    </row>
    <row r="193" spans="1:32" x14ac:dyDescent="0.25">
      <c r="A193" s="1">
        <v>289</v>
      </c>
      <c r="B193" t="s">
        <v>597</v>
      </c>
      <c r="C193" s="1" t="s">
        <v>598</v>
      </c>
      <c r="D193" s="1">
        <v>1</v>
      </c>
      <c r="E193" s="1" t="s">
        <v>599</v>
      </c>
      <c r="F193" s="1" t="s">
        <v>108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2">
        <v>0</v>
      </c>
      <c r="R193" s="4">
        <v>0</v>
      </c>
      <c r="S193" s="4">
        <f>Q193*100/SUM($Q$5:$Q$389)</f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3</v>
      </c>
      <c r="Z193" s="1">
        <v>0</v>
      </c>
      <c r="AA193" s="1">
        <v>0</v>
      </c>
      <c r="AB193" s="1">
        <v>0</v>
      </c>
      <c r="AC193" s="1">
        <v>0</v>
      </c>
      <c r="AD193" s="2">
        <v>0.3</v>
      </c>
      <c r="AE193" s="4">
        <v>0.94868329805051377</v>
      </c>
      <c r="AF193" s="5">
        <v>0.34343639613791355</v>
      </c>
    </row>
    <row r="194" spans="1:32" x14ac:dyDescent="0.25">
      <c r="A194" s="1">
        <v>291</v>
      </c>
      <c r="B194" t="s">
        <v>600</v>
      </c>
      <c r="C194" s="1" t="s">
        <v>601</v>
      </c>
      <c r="D194" s="1">
        <v>3</v>
      </c>
      <c r="E194" s="1" t="s">
        <v>602</v>
      </c>
      <c r="F194" s="1" t="s">
        <v>54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2">
        <v>0</v>
      </c>
      <c r="R194" s="4">
        <v>0</v>
      </c>
      <c r="S194" s="4">
        <f>Q194*100/SUM($Q$5:$Q$389)</f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3</v>
      </c>
      <c r="AB194" s="1">
        <v>0</v>
      </c>
      <c r="AC194" s="1">
        <v>0</v>
      </c>
      <c r="AD194" s="2">
        <v>0.3</v>
      </c>
      <c r="AE194" s="4">
        <v>0.94868329805051377</v>
      </c>
      <c r="AF194" s="5">
        <v>0.34343639613791355</v>
      </c>
    </row>
    <row r="195" spans="1:32" x14ac:dyDescent="0.25">
      <c r="A195" s="1">
        <v>294</v>
      </c>
      <c r="B195" t="s">
        <v>603</v>
      </c>
      <c r="C195" s="1" t="s">
        <v>604</v>
      </c>
      <c r="D195" s="1">
        <v>1</v>
      </c>
      <c r="E195" s="1" t="s">
        <v>605</v>
      </c>
      <c r="F195" s="1" t="s">
        <v>256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2">
        <v>0</v>
      </c>
      <c r="R195" s="4">
        <v>0</v>
      </c>
      <c r="S195" s="4">
        <f>Q195*100/SUM($Q$5:$Q$389)</f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3</v>
      </c>
      <c r="AB195" s="1">
        <v>0</v>
      </c>
      <c r="AC195" s="1">
        <v>0</v>
      </c>
      <c r="AD195" s="2">
        <v>0.3</v>
      </c>
      <c r="AE195" s="4">
        <v>0.94868329805051377</v>
      </c>
      <c r="AF195" s="5">
        <v>0.34343639613791355</v>
      </c>
    </row>
    <row r="196" spans="1:32" x14ac:dyDescent="0.25">
      <c r="A196" s="1">
        <v>296</v>
      </c>
      <c r="B196" t="s">
        <v>609</v>
      </c>
      <c r="C196" s="1" t="s">
        <v>610</v>
      </c>
      <c r="D196" s="1">
        <v>1</v>
      </c>
      <c r="E196" s="1" t="s">
        <v>611</v>
      </c>
      <c r="F196" s="1" t="s">
        <v>612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2">
        <v>0</v>
      </c>
      <c r="R196" s="4">
        <v>0</v>
      </c>
      <c r="S196" s="4">
        <f>Q196*100/SUM($Q$5:$Q$389)</f>
        <v>0</v>
      </c>
      <c r="T196" s="1">
        <v>0</v>
      </c>
      <c r="U196" s="1">
        <v>0</v>
      </c>
      <c r="V196" s="1">
        <v>4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2">
        <v>0.4</v>
      </c>
      <c r="AE196" s="4">
        <v>1.2649110640673518</v>
      </c>
      <c r="AF196" s="5">
        <v>0.34343639613791355</v>
      </c>
    </row>
    <row r="197" spans="1:32" x14ac:dyDescent="0.25">
      <c r="A197" s="1">
        <v>298</v>
      </c>
      <c r="B197" t="s">
        <v>613</v>
      </c>
      <c r="C197" s="1" t="s">
        <v>614</v>
      </c>
      <c r="D197" s="1">
        <v>1</v>
      </c>
      <c r="E197" s="1" t="s">
        <v>615</v>
      </c>
      <c r="F197" s="1" t="s">
        <v>616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2">
        <v>0</v>
      </c>
      <c r="R197" s="4">
        <v>0</v>
      </c>
      <c r="S197" s="4">
        <f>Q197*100/SUM($Q$5:$Q$389)</f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5</v>
      </c>
      <c r="AA197" s="1">
        <v>0</v>
      </c>
      <c r="AB197" s="1">
        <v>0</v>
      </c>
      <c r="AC197" s="1">
        <v>0</v>
      </c>
      <c r="AD197" s="2">
        <v>0.5</v>
      </c>
      <c r="AE197" s="4">
        <v>1.5811388300841898</v>
      </c>
      <c r="AF197" s="5">
        <v>0.34343639613791355</v>
      </c>
    </row>
    <row r="198" spans="1:32" x14ac:dyDescent="0.25">
      <c r="A198" s="1">
        <v>303</v>
      </c>
      <c r="B198" t="s">
        <v>617</v>
      </c>
      <c r="C198" s="1" t="s">
        <v>618</v>
      </c>
      <c r="D198" s="1">
        <v>1</v>
      </c>
      <c r="E198" s="1" t="s">
        <v>619</v>
      </c>
      <c r="F198" s="1" t="s">
        <v>218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2">
        <v>0</v>
      </c>
      <c r="R198" s="4">
        <v>0</v>
      </c>
      <c r="S198" s="4">
        <f>Q198*100/SUM($Q$5:$Q$389)</f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18</v>
      </c>
      <c r="Z198" s="1">
        <v>0</v>
      </c>
      <c r="AA198" s="1">
        <v>0</v>
      </c>
      <c r="AB198" s="1">
        <v>0</v>
      </c>
      <c r="AC198" s="1">
        <v>0</v>
      </c>
      <c r="AD198" s="2">
        <v>1.8</v>
      </c>
      <c r="AE198" s="4">
        <v>5.6920997883030831</v>
      </c>
      <c r="AF198" s="5">
        <v>0.34343639613791355</v>
      </c>
    </row>
    <row r="199" spans="1:32" x14ac:dyDescent="0.25">
      <c r="A199" s="1">
        <v>306</v>
      </c>
      <c r="B199" t="s">
        <v>620</v>
      </c>
      <c r="C199" s="1" t="s">
        <v>621</v>
      </c>
      <c r="D199" s="1">
        <v>1</v>
      </c>
      <c r="E199" s="1" t="s">
        <v>622</v>
      </c>
      <c r="F199" s="1" t="s">
        <v>348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2">
        <v>0</v>
      </c>
      <c r="R199" s="4">
        <v>0</v>
      </c>
      <c r="S199" s="4">
        <f>Q199*100/SUM($Q$5:$Q$389)</f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33</v>
      </c>
      <c r="AB199" s="1">
        <v>0</v>
      </c>
      <c r="AC199" s="1">
        <v>0</v>
      </c>
      <c r="AD199" s="2">
        <v>3.3</v>
      </c>
      <c r="AE199" s="4">
        <v>10.435516278555651</v>
      </c>
      <c r="AF199" s="5">
        <v>0.34343639613791355</v>
      </c>
    </row>
    <row r="200" spans="1:32" x14ac:dyDescent="0.25">
      <c r="A200" s="1">
        <v>307</v>
      </c>
      <c r="B200" t="s">
        <v>623</v>
      </c>
      <c r="C200" s="1" t="s">
        <v>624</v>
      </c>
      <c r="D200" s="1">
        <v>1</v>
      </c>
      <c r="E200" s="1" t="s">
        <v>625</v>
      </c>
      <c r="F200" s="1" t="s">
        <v>626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2">
        <v>0</v>
      </c>
      <c r="R200" s="4">
        <v>0</v>
      </c>
      <c r="S200" s="4">
        <f>Q200*100/SUM($Q$5:$Q$389)</f>
        <v>0</v>
      </c>
      <c r="T200" s="1">
        <v>0</v>
      </c>
      <c r="U200" s="1">
        <v>0</v>
      </c>
      <c r="V200" s="1">
        <v>0</v>
      </c>
      <c r="W200" s="1">
        <v>0</v>
      </c>
      <c r="X200" s="1">
        <v>2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2">
        <v>0.2</v>
      </c>
      <c r="AE200" s="4">
        <v>0.63245553203367588</v>
      </c>
      <c r="AF200" s="5">
        <v>0.34343639613791355</v>
      </c>
    </row>
    <row r="201" spans="1:32" x14ac:dyDescent="0.25">
      <c r="A201" s="1">
        <v>308</v>
      </c>
      <c r="B201" t="s">
        <v>627</v>
      </c>
      <c r="C201" s="1" t="s">
        <v>628</v>
      </c>
      <c r="D201" s="1">
        <v>1</v>
      </c>
      <c r="E201" s="1" t="s">
        <v>629</v>
      </c>
      <c r="F201" s="1" t="s">
        <v>63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2">
        <v>0</v>
      </c>
      <c r="R201" s="4">
        <v>0</v>
      </c>
      <c r="S201" s="4">
        <f>Q201*100/SUM($Q$5:$Q$389)</f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1</v>
      </c>
      <c r="Z201" s="1">
        <v>0</v>
      </c>
      <c r="AA201" s="1">
        <v>0</v>
      </c>
      <c r="AB201" s="1">
        <v>0</v>
      </c>
      <c r="AC201" s="1">
        <v>0</v>
      </c>
      <c r="AD201" s="2">
        <v>0.1</v>
      </c>
      <c r="AE201" s="4">
        <v>0.31622776601683794</v>
      </c>
      <c r="AF201" s="5">
        <v>0.34343639613791355</v>
      </c>
    </row>
    <row r="202" spans="1:32" x14ac:dyDescent="0.25">
      <c r="A202" s="1">
        <v>309</v>
      </c>
      <c r="B202" t="s">
        <v>631</v>
      </c>
      <c r="C202" s="1" t="s">
        <v>632</v>
      </c>
      <c r="D202" s="1">
        <v>1</v>
      </c>
      <c r="E202" s="1" t="s">
        <v>633</v>
      </c>
      <c r="F202" s="1" t="s">
        <v>634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2">
        <v>0</v>
      </c>
      <c r="R202" s="4">
        <v>0</v>
      </c>
      <c r="S202" s="4">
        <f>Q202*100/SUM($Q$5:$Q$389)</f>
        <v>0</v>
      </c>
      <c r="T202" s="1">
        <v>0</v>
      </c>
      <c r="U202" s="1">
        <v>0</v>
      </c>
      <c r="V202" s="1">
        <v>0</v>
      </c>
      <c r="W202" s="1">
        <v>35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2">
        <v>3.5</v>
      </c>
      <c r="AE202" s="4">
        <v>11.067971810589327</v>
      </c>
      <c r="AF202" s="5">
        <v>0.34343639613791355</v>
      </c>
    </row>
    <row r="203" spans="1:32" x14ac:dyDescent="0.25">
      <c r="A203" s="1">
        <v>311</v>
      </c>
      <c r="B203" t="s">
        <v>638</v>
      </c>
      <c r="C203" s="1" t="s">
        <v>639</v>
      </c>
      <c r="D203" s="1">
        <v>1</v>
      </c>
      <c r="E203" s="1" t="s">
        <v>640</v>
      </c>
      <c r="F203" s="1" t="s">
        <v>174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2">
        <v>0</v>
      </c>
      <c r="R203" s="4">
        <v>0</v>
      </c>
      <c r="S203" s="4">
        <f>Q203*100/SUM($Q$5:$Q$389)</f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5</v>
      </c>
      <c r="AB203" s="1">
        <v>0</v>
      </c>
      <c r="AC203" s="1">
        <v>0</v>
      </c>
      <c r="AD203" s="2">
        <v>0.5</v>
      </c>
      <c r="AE203" s="4">
        <v>1.5811388300841898</v>
      </c>
      <c r="AF203" s="5">
        <v>0.34343639613791355</v>
      </c>
    </row>
    <row r="204" spans="1:32" x14ac:dyDescent="0.25">
      <c r="A204" s="1">
        <v>312</v>
      </c>
      <c r="B204" t="s">
        <v>641</v>
      </c>
      <c r="C204" s="1" t="s">
        <v>642</v>
      </c>
      <c r="D204" s="1">
        <v>1</v>
      </c>
      <c r="E204" s="1" t="s">
        <v>643</v>
      </c>
      <c r="F204" s="1" t="s">
        <v>378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2">
        <v>0</v>
      </c>
      <c r="R204" s="4">
        <v>0</v>
      </c>
      <c r="S204" s="4">
        <f>Q204*100/SUM($Q$5:$Q$389)</f>
        <v>0</v>
      </c>
      <c r="T204" s="1">
        <v>2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2">
        <v>0.2</v>
      </c>
      <c r="AE204" s="4">
        <v>0.63245553203367588</v>
      </c>
      <c r="AF204" s="5">
        <v>0.34343639613791355</v>
      </c>
    </row>
    <row r="205" spans="1:32" x14ac:dyDescent="0.25">
      <c r="A205" s="1">
        <v>317</v>
      </c>
      <c r="B205" t="s">
        <v>644</v>
      </c>
      <c r="C205" s="1" t="s">
        <v>645</v>
      </c>
      <c r="D205" s="1">
        <v>1</v>
      </c>
      <c r="E205" s="1" t="s">
        <v>646</v>
      </c>
      <c r="F205" s="1" t="s">
        <v>647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2">
        <v>0</v>
      </c>
      <c r="R205" s="4">
        <v>0</v>
      </c>
      <c r="S205" s="4">
        <f>Q205*100/SUM($Q$5:$Q$389)</f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1</v>
      </c>
      <c r="AD205" s="2">
        <v>0.1</v>
      </c>
      <c r="AE205" s="4">
        <v>0.31622776601683794</v>
      </c>
      <c r="AF205" s="5">
        <v>0.34343639613791355</v>
      </c>
    </row>
    <row r="206" spans="1:32" x14ac:dyDescent="0.25">
      <c r="A206" s="1">
        <v>318</v>
      </c>
      <c r="B206" t="s">
        <v>648</v>
      </c>
      <c r="C206" s="1" t="s">
        <v>649</v>
      </c>
      <c r="D206" s="1">
        <v>1</v>
      </c>
      <c r="E206" s="1" t="s">
        <v>650</v>
      </c>
      <c r="F206" s="1" t="s">
        <v>651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2">
        <v>0</v>
      </c>
      <c r="R206" s="4">
        <v>0</v>
      </c>
      <c r="S206" s="4">
        <f>Q206*100/SUM($Q$5:$Q$389)</f>
        <v>0</v>
      </c>
      <c r="T206" s="1">
        <v>0</v>
      </c>
      <c r="U206" s="1">
        <v>0</v>
      </c>
      <c r="V206" s="1">
        <v>0</v>
      </c>
      <c r="W206" s="1">
        <v>0</v>
      </c>
      <c r="X206" s="1">
        <v>2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2">
        <v>0.2</v>
      </c>
      <c r="AE206" s="4">
        <v>0.63245553203367588</v>
      </c>
      <c r="AF206" s="5">
        <v>0.34343639613791355</v>
      </c>
    </row>
    <row r="207" spans="1:32" x14ac:dyDescent="0.25">
      <c r="A207" s="1">
        <v>322</v>
      </c>
      <c r="B207" t="s">
        <v>652</v>
      </c>
      <c r="C207" s="1" t="s">
        <v>653</v>
      </c>
      <c r="D207" s="1">
        <v>1</v>
      </c>
      <c r="E207" s="1" t="s">
        <v>654</v>
      </c>
      <c r="F207" s="1" t="s">
        <v>264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2">
        <v>0</v>
      </c>
      <c r="R207" s="4">
        <v>0</v>
      </c>
      <c r="S207" s="4">
        <f>Q207*100/SUM($Q$5:$Q$389)</f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3</v>
      </c>
      <c r="AB207" s="1">
        <v>0</v>
      </c>
      <c r="AC207" s="1">
        <v>0</v>
      </c>
      <c r="AD207" s="2">
        <v>0.3</v>
      </c>
      <c r="AE207" s="4">
        <v>0.94868329805051377</v>
      </c>
      <c r="AF207" s="5">
        <v>0.34343639613791355</v>
      </c>
    </row>
    <row r="208" spans="1:32" x14ac:dyDescent="0.25">
      <c r="A208" s="1">
        <v>324</v>
      </c>
      <c r="B208" t="s">
        <v>659</v>
      </c>
      <c r="C208" s="1" t="s">
        <v>660</v>
      </c>
      <c r="D208" s="1">
        <v>1</v>
      </c>
      <c r="E208" s="1" t="s">
        <v>661</v>
      </c>
      <c r="F208" s="1" t="s">
        <v>195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2">
        <v>0</v>
      </c>
      <c r="R208" s="4">
        <v>0</v>
      </c>
      <c r="S208" s="4">
        <f>Q208*100/SUM($Q$5:$Q$389)</f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18</v>
      </c>
      <c r="AB208" s="1">
        <v>0</v>
      </c>
      <c r="AC208" s="1">
        <v>0</v>
      </c>
      <c r="AD208" s="2">
        <v>1.8</v>
      </c>
      <c r="AE208" s="4">
        <v>5.6920997883030831</v>
      </c>
      <c r="AF208" s="5">
        <v>0.34343639613791355</v>
      </c>
    </row>
    <row r="209" spans="1:32" x14ac:dyDescent="0.25">
      <c r="A209" s="1">
        <v>326</v>
      </c>
      <c r="B209" t="s">
        <v>666</v>
      </c>
      <c r="C209" s="1" t="s">
        <v>667</v>
      </c>
      <c r="D209" s="1">
        <v>1</v>
      </c>
      <c r="E209" s="1" t="s">
        <v>668</v>
      </c>
      <c r="F209" s="1" t="s">
        <v>669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2">
        <v>0</v>
      </c>
      <c r="R209" s="4">
        <v>0</v>
      </c>
      <c r="S209" s="4">
        <f>Q209*100/SUM($Q$5:$Q$389)</f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1</v>
      </c>
      <c r="Z209" s="1">
        <v>0</v>
      </c>
      <c r="AA209" s="1">
        <v>0</v>
      </c>
      <c r="AB209" s="1">
        <v>0</v>
      </c>
      <c r="AC209" s="1">
        <v>0</v>
      </c>
      <c r="AD209" s="2">
        <v>0.1</v>
      </c>
      <c r="AE209" s="4">
        <v>0.31622776601683794</v>
      </c>
      <c r="AF209" s="5">
        <v>0.34343639613791355</v>
      </c>
    </row>
    <row r="210" spans="1:32" x14ac:dyDescent="0.25">
      <c r="A210" s="1">
        <v>329</v>
      </c>
      <c r="B210" t="s">
        <v>678</v>
      </c>
      <c r="C210" s="1" t="s">
        <v>679</v>
      </c>
      <c r="D210" s="1">
        <v>1</v>
      </c>
      <c r="E210" s="1" t="s">
        <v>680</v>
      </c>
      <c r="F210" s="1" t="s">
        <v>108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2">
        <v>0</v>
      </c>
      <c r="R210" s="4">
        <v>0</v>
      </c>
      <c r="S210" s="4">
        <f>Q210*100/SUM($Q$5:$Q$389)</f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1</v>
      </c>
      <c r="AB210" s="1">
        <v>0</v>
      </c>
      <c r="AC210" s="1">
        <v>0</v>
      </c>
      <c r="AD210" s="2">
        <v>0.1</v>
      </c>
      <c r="AE210" s="4">
        <v>0.31622776601683794</v>
      </c>
      <c r="AF210" s="5">
        <v>0.34343639613791355</v>
      </c>
    </row>
    <row r="211" spans="1:32" x14ac:dyDescent="0.25">
      <c r="A211" s="1">
        <v>336</v>
      </c>
      <c r="B211" t="s">
        <v>691</v>
      </c>
      <c r="C211" s="1" t="s">
        <v>692</v>
      </c>
      <c r="D211" s="1">
        <v>1</v>
      </c>
      <c r="E211" s="1" t="s">
        <v>693</v>
      </c>
      <c r="F211" s="1" t="s">
        <v>418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2">
        <v>0</v>
      </c>
      <c r="R211" s="4">
        <v>0</v>
      </c>
      <c r="S211" s="4">
        <f>Q211*100/SUM($Q$5:$Q$389)</f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20</v>
      </c>
      <c r="AB211" s="1">
        <v>0</v>
      </c>
      <c r="AC211" s="1">
        <v>0</v>
      </c>
      <c r="AD211" s="2">
        <v>2</v>
      </c>
      <c r="AE211" s="4">
        <v>6.324555320336759</v>
      </c>
      <c r="AF211" s="5">
        <v>0.34343639613791355</v>
      </c>
    </row>
    <row r="212" spans="1:32" x14ac:dyDescent="0.25">
      <c r="A212" s="1">
        <v>337</v>
      </c>
      <c r="B212" t="s">
        <v>694</v>
      </c>
      <c r="C212" s="1" t="s">
        <v>695</v>
      </c>
      <c r="D212" s="1">
        <v>1</v>
      </c>
      <c r="E212" s="1" t="s">
        <v>696</v>
      </c>
      <c r="F212" s="1" t="s">
        <v>634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2">
        <v>0</v>
      </c>
      <c r="R212" s="4">
        <v>0</v>
      </c>
      <c r="S212" s="4">
        <f>Q212*100/SUM($Q$5:$Q$389)</f>
        <v>0</v>
      </c>
      <c r="T212" s="1">
        <v>0</v>
      </c>
      <c r="U212" s="1">
        <v>0</v>
      </c>
      <c r="V212" s="1">
        <v>0</v>
      </c>
      <c r="W212" s="1">
        <v>9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2">
        <v>0.9</v>
      </c>
      <c r="AE212" s="4">
        <v>2.8460498941515415</v>
      </c>
      <c r="AF212" s="5">
        <v>0.34343639613791355</v>
      </c>
    </row>
    <row r="213" spans="1:32" x14ac:dyDescent="0.25">
      <c r="A213" s="1">
        <v>338</v>
      </c>
      <c r="B213" t="s">
        <v>697</v>
      </c>
      <c r="C213" s="1" t="s">
        <v>698</v>
      </c>
      <c r="D213" s="1">
        <v>1</v>
      </c>
      <c r="E213" s="1" t="s">
        <v>699</v>
      </c>
      <c r="F213" s="1" t="s">
        <v>70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2">
        <v>0</v>
      </c>
      <c r="R213" s="4">
        <v>0</v>
      </c>
      <c r="S213" s="4">
        <f>Q213*100/SUM($Q$5:$Q$389)</f>
        <v>0</v>
      </c>
      <c r="T213" s="1">
        <v>2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2">
        <v>0.2</v>
      </c>
      <c r="AE213" s="4">
        <v>0.63245553203367588</v>
      </c>
      <c r="AF213" s="5">
        <v>0.34343639613791355</v>
      </c>
    </row>
    <row r="214" spans="1:32" x14ac:dyDescent="0.25">
      <c r="A214" s="1">
        <v>339</v>
      </c>
      <c r="B214" t="s">
        <v>701</v>
      </c>
      <c r="C214" s="1" t="s">
        <v>702</v>
      </c>
      <c r="D214" s="1">
        <v>1</v>
      </c>
      <c r="E214" s="1" t="s">
        <v>703</v>
      </c>
      <c r="F214" s="1" t="s">
        <v>5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2">
        <v>0</v>
      </c>
      <c r="R214" s="4">
        <v>0</v>
      </c>
      <c r="S214" s="4">
        <f>Q214*100/SUM($Q$5:$Q$389)</f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23</v>
      </c>
      <c r="AB214" s="1">
        <v>0</v>
      </c>
      <c r="AC214" s="1">
        <v>0</v>
      </c>
      <c r="AD214" s="2">
        <v>2.2999999999999998</v>
      </c>
      <c r="AE214" s="4">
        <v>7.273238618387273</v>
      </c>
      <c r="AF214" s="5">
        <v>0.34343639613791355</v>
      </c>
    </row>
    <row r="215" spans="1:32" x14ac:dyDescent="0.25">
      <c r="A215" s="1">
        <v>340</v>
      </c>
      <c r="B215" t="s">
        <v>704</v>
      </c>
      <c r="C215" s="1" t="s">
        <v>705</v>
      </c>
      <c r="D215" s="1">
        <v>1</v>
      </c>
      <c r="E215" s="1" t="s">
        <v>706</v>
      </c>
      <c r="F215" s="1" t="s">
        <v>15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2">
        <v>0</v>
      </c>
      <c r="R215" s="4">
        <v>0</v>
      </c>
      <c r="S215" s="4">
        <f>Q215*100/SUM($Q$5:$Q$389)</f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7</v>
      </c>
      <c r="AB215" s="1">
        <v>0</v>
      </c>
      <c r="AC215" s="1">
        <v>0</v>
      </c>
      <c r="AD215" s="2">
        <v>0.7</v>
      </c>
      <c r="AE215" s="4">
        <v>2.2135943621178655</v>
      </c>
      <c r="AF215" s="5">
        <v>0.34343639613791355</v>
      </c>
    </row>
    <row r="216" spans="1:32" x14ac:dyDescent="0.25">
      <c r="A216" s="1">
        <v>341</v>
      </c>
      <c r="B216" t="s">
        <v>707</v>
      </c>
      <c r="C216" s="1" t="s">
        <v>708</v>
      </c>
      <c r="D216" s="1">
        <v>1</v>
      </c>
      <c r="E216" s="1" t="s">
        <v>709</v>
      </c>
      <c r="F216" s="1" t="s">
        <v>268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2">
        <v>0</v>
      </c>
      <c r="R216" s="4">
        <v>0</v>
      </c>
      <c r="S216" s="4">
        <f>Q216*100/SUM($Q$5:$Q$389)</f>
        <v>0</v>
      </c>
      <c r="T216" s="1">
        <v>0</v>
      </c>
      <c r="U216" s="1">
        <v>0</v>
      </c>
      <c r="V216" s="1">
        <v>1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2">
        <v>0.1</v>
      </c>
      <c r="AE216" s="4">
        <v>0.31622776601683794</v>
      </c>
      <c r="AF216" s="5">
        <v>0.34343639613791355</v>
      </c>
    </row>
    <row r="217" spans="1:32" x14ac:dyDescent="0.25">
      <c r="A217" s="1">
        <v>342</v>
      </c>
      <c r="B217" t="s">
        <v>710</v>
      </c>
      <c r="C217" s="1" t="s">
        <v>711</v>
      </c>
      <c r="D217" s="1">
        <v>1</v>
      </c>
      <c r="E217" s="1" t="s">
        <v>712</v>
      </c>
      <c r="F217" s="1" t="s">
        <v>713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2">
        <v>0</v>
      </c>
      <c r="R217" s="4">
        <v>0</v>
      </c>
      <c r="S217" s="4">
        <f>Q217*100/SUM($Q$5:$Q$389)</f>
        <v>0</v>
      </c>
      <c r="T217" s="1">
        <v>0</v>
      </c>
      <c r="U217" s="1">
        <v>0</v>
      </c>
      <c r="V217" s="1">
        <v>0</v>
      </c>
      <c r="W217" s="1">
        <v>11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2">
        <v>1.1000000000000001</v>
      </c>
      <c r="AE217" s="4">
        <v>3.4785054261852175</v>
      </c>
      <c r="AF217" s="5">
        <v>0.34343639613791355</v>
      </c>
    </row>
    <row r="218" spans="1:32" x14ac:dyDescent="0.25">
      <c r="A218" s="1">
        <v>344</v>
      </c>
      <c r="B218" t="s">
        <v>717</v>
      </c>
      <c r="C218" s="1" t="s">
        <v>718</v>
      </c>
      <c r="D218" s="1">
        <v>1</v>
      </c>
      <c r="E218" s="1" t="s">
        <v>719</v>
      </c>
      <c r="F218" s="1" t="s">
        <v>72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2">
        <v>0</v>
      </c>
      <c r="R218" s="4">
        <v>0</v>
      </c>
      <c r="S218" s="4">
        <f>Q218*100/SUM($Q$5:$Q$389)</f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4</v>
      </c>
      <c r="AB218" s="1">
        <v>0</v>
      </c>
      <c r="AC218" s="1">
        <v>0</v>
      </c>
      <c r="AD218" s="2">
        <v>0.4</v>
      </c>
      <c r="AE218" s="4">
        <v>1.2649110640673518</v>
      </c>
      <c r="AF218" s="5">
        <v>0.34343639613791355</v>
      </c>
    </row>
    <row r="219" spans="1:32" x14ac:dyDescent="0.25">
      <c r="A219" s="1">
        <v>349</v>
      </c>
      <c r="B219" t="s">
        <v>724</v>
      </c>
      <c r="C219" s="1" t="s">
        <v>725</v>
      </c>
      <c r="D219" s="1">
        <v>1</v>
      </c>
      <c r="E219" s="1" t="s">
        <v>726</v>
      </c>
      <c r="F219" s="1" t="s">
        <v>178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2">
        <v>0</v>
      </c>
      <c r="R219" s="4">
        <v>0</v>
      </c>
      <c r="S219" s="4">
        <f>Q219*100/SUM($Q$5:$Q$389)</f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2</v>
      </c>
      <c r="AB219" s="1">
        <v>0</v>
      </c>
      <c r="AC219" s="1">
        <v>0</v>
      </c>
      <c r="AD219" s="2">
        <v>0.2</v>
      </c>
      <c r="AE219" s="4">
        <v>0.63245553203367588</v>
      </c>
      <c r="AF219" s="5">
        <v>0.34343639613791355</v>
      </c>
    </row>
    <row r="220" spans="1:32" x14ac:dyDescent="0.25">
      <c r="A220" s="1">
        <v>350</v>
      </c>
      <c r="B220" t="s">
        <v>727</v>
      </c>
      <c r="C220" s="1" t="s">
        <v>728</v>
      </c>
      <c r="D220" s="1">
        <v>1</v>
      </c>
      <c r="E220" s="1" t="s">
        <v>729</v>
      </c>
      <c r="F220" s="1" t="s">
        <v>73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2">
        <v>0</v>
      </c>
      <c r="R220" s="4">
        <v>0</v>
      </c>
      <c r="S220" s="4">
        <f>Q220*100/SUM($Q$5:$Q$389)</f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2</v>
      </c>
      <c r="AA220" s="1">
        <v>0</v>
      </c>
      <c r="AB220" s="1">
        <v>0</v>
      </c>
      <c r="AC220" s="1">
        <v>0</v>
      </c>
      <c r="AD220" s="2">
        <v>0.2</v>
      </c>
      <c r="AE220" s="4">
        <v>0.63245553203367588</v>
      </c>
      <c r="AF220" s="5">
        <v>0.34343639613791355</v>
      </c>
    </row>
    <row r="221" spans="1:32" x14ac:dyDescent="0.25">
      <c r="A221" s="1">
        <v>353</v>
      </c>
      <c r="B221" t="s">
        <v>739</v>
      </c>
      <c r="C221" s="1" t="s">
        <v>740</v>
      </c>
      <c r="D221" s="1">
        <v>1</v>
      </c>
      <c r="E221" s="1" t="s">
        <v>741</v>
      </c>
      <c r="F221" s="1" t="s">
        <v>92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2">
        <v>0</v>
      </c>
      <c r="R221" s="4">
        <v>0</v>
      </c>
      <c r="S221" s="4">
        <f>Q221*100/SUM($Q$5:$Q$389)</f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7</v>
      </c>
      <c r="AB221" s="1">
        <v>0</v>
      </c>
      <c r="AC221" s="1">
        <v>0</v>
      </c>
      <c r="AD221" s="2">
        <v>0.7</v>
      </c>
      <c r="AE221" s="4">
        <v>2.2135943621178655</v>
      </c>
      <c r="AF221" s="5">
        <v>0.34343639613791355</v>
      </c>
    </row>
    <row r="222" spans="1:32" x14ac:dyDescent="0.25">
      <c r="A222" s="1">
        <v>357</v>
      </c>
      <c r="B222" t="s">
        <v>749</v>
      </c>
      <c r="C222" s="1" t="s">
        <v>750</v>
      </c>
      <c r="D222" s="1">
        <v>1</v>
      </c>
      <c r="E222" s="1" t="s">
        <v>751</v>
      </c>
      <c r="F222" s="1" t="s">
        <v>752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2">
        <v>0</v>
      </c>
      <c r="R222" s="4">
        <v>0</v>
      </c>
      <c r="S222" s="4">
        <f>Q222*100/SUM($Q$5:$Q$389)</f>
        <v>0</v>
      </c>
      <c r="T222" s="1">
        <v>0</v>
      </c>
      <c r="U222" s="1">
        <v>0</v>
      </c>
      <c r="V222" s="1">
        <v>0</v>
      </c>
      <c r="W222" s="1">
        <v>0</v>
      </c>
      <c r="X222" s="1">
        <v>1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2">
        <v>0.1</v>
      </c>
      <c r="AE222" s="4">
        <v>0.31622776601683794</v>
      </c>
      <c r="AF222" s="5">
        <v>0.34343639613791355</v>
      </c>
    </row>
    <row r="223" spans="1:32" x14ac:dyDescent="0.25">
      <c r="A223" s="1">
        <v>359</v>
      </c>
      <c r="B223" t="s">
        <v>757</v>
      </c>
      <c r="C223" s="1" t="s">
        <v>758</v>
      </c>
      <c r="D223" s="1">
        <v>1</v>
      </c>
      <c r="E223" s="1" t="s">
        <v>759</v>
      </c>
      <c r="F223" s="1" t="s">
        <v>174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2">
        <v>0</v>
      </c>
      <c r="R223" s="4">
        <v>0</v>
      </c>
      <c r="S223" s="4">
        <f>Q223*100/SUM($Q$5:$Q$389)</f>
        <v>0</v>
      </c>
      <c r="T223" s="1">
        <v>0</v>
      </c>
      <c r="U223" s="1">
        <v>0</v>
      </c>
      <c r="V223" s="1">
        <v>0</v>
      </c>
      <c r="W223" s="1">
        <v>5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2">
        <v>0.5</v>
      </c>
      <c r="AE223" s="4">
        <v>1.5811388300841898</v>
      </c>
      <c r="AF223" s="5">
        <v>0.34343639613791355</v>
      </c>
    </row>
    <row r="224" spans="1:32" x14ac:dyDescent="0.25">
      <c r="A224" s="1">
        <v>360</v>
      </c>
      <c r="B224" t="s">
        <v>760</v>
      </c>
      <c r="C224" s="1" t="s">
        <v>761</v>
      </c>
      <c r="D224" s="1">
        <v>1</v>
      </c>
      <c r="E224" s="1" t="s">
        <v>762</v>
      </c>
      <c r="F224" s="1" t="s">
        <v>658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2">
        <v>0</v>
      </c>
      <c r="R224" s="4">
        <v>0</v>
      </c>
      <c r="S224" s="4">
        <f>Q224*100/SUM($Q$5:$Q$389)</f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1</v>
      </c>
      <c r="AB224" s="1">
        <v>0</v>
      </c>
      <c r="AC224" s="1">
        <v>0</v>
      </c>
      <c r="AD224" s="2">
        <v>0.1</v>
      </c>
      <c r="AE224" s="4">
        <v>0.31622776601683794</v>
      </c>
      <c r="AF224" s="5">
        <v>0.34343639613791355</v>
      </c>
    </row>
    <row r="225" spans="1:32" x14ac:dyDescent="0.25">
      <c r="A225" s="1">
        <v>361</v>
      </c>
      <c r="B225" t="s">
        <v>763</v>
      </c>
      <c r="C225" s="1" t="s">
        <v>764</v>
      </c>
      <c r="D225" s="1">
        <v>1</v>
      </c>
      <c r="E225" s="1" t="s">
        <v>765</v>
      </c>
      <c r="F225" s="1" t="s">
        <v>225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2">
        <v>0</v>
      </c>
      <c r="R225" s="4">
        <v>0</v>
      </c>
      <c r="S225" s="4">
        <f>Q225*100/SUM($Q$5:$Q$389)</f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3</v>
      </c>
      <c r="AB225" s="1">
        <v>0</v>
      </c>
      <c r="AC225" s="1">
        <v>0</v>
      </c>
      <c r="AD225" s="2">
        <v>0.3</v>
      </c>
      <c r="AE225" s="4">
        <v>0.94868329805051377</v>
      </c>
      <c r="AF225" s="5">
        <v>0.34343639613791355</v>
      </c>
    </row>
    <row r="226" spans="1:32" x14ac:dyDescent="0.25">
      <c r="A226" s="1">
        <v>363</v>
      </c>
      <c r="B226" t="s">
        <v>766</v>
      </c>
      <c r="C226" s="1" t="s">
        <v>767</v>
      </c>
      <c r="D226" s="1">
        <v>1</v>
      </c>
      <c r="E226" s="1" t="s">
        <v>768</v>
      </c>
      <c r="F226" s="1" t="s">
        <v>72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2">
        <v>0</v>
      </c>
      <c r="R226" s="4">
        <v>0</v>
      </c>
      <c r="S226" s="4">
        <f>Q226*100/SUM($Q$5:$Q$389)</f>
        <v>0</v>
      </c>
      <c r="T226" s="1">
        <v>0</v>
      </c>
      <c r="U226" s="1">
        <v>0</v>
      </c>
      <c r="V226" s="1">
        <v>4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2">
        <v>0.4</v>
      </c>
      <c r="AE226" s="4">
        <v>1.2649110640673518</v>
      </c>
      <c r="AF226" s="5">
        <v>0.34343639613791355</v>
      </c>
    </row>
    <row r="227" spans="1:32" x14ac:dyDescent="0.25">
      <c r="A227" s="1">
        <v>366</v>
      </c>
      <c r="B227" t="s">
        <v>776</v>
      </c>
      <c r="C227" s="1" t="s">
        <v>777</v>
      </c>
      <c r="D227" s="1">
        <v>1</v>
      </c>
      <c r="E227" s="1" t="s">
        <v>778</v>
      </c>
      <c r="F227" s="1" t="s">
        <v>283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2">
        <v>0</v>
      </c>
      <c r="R227" s="4">
        <v>0</v>
      </c>
      <c r="S227" s="4">
        <f>Q227*100/SUM($Q$5:$Q$389)</f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7</v>
      </c>
      <c r="AB227" s="1">
        <v>0</v>
      </c>
      <c r="AC227" s="1">
        <v>0</v>
      </c>
      <c r="AD227" s="2">
        <v>0.7</v>
      </c>
      <c r="AE227" s="4">
        <v>2.2135943621178655</v>
      </c>
      <c r="AF227" s="5">
        <v>0.34343639613791355</v>
      </c>
    </row>
    <row r="228" spans="1:32" x14ac:dyDescent="0.25">
      <c r="A228" s="1">
        <v>367</v>
      </c>
      <c r="B228" t="s">
        <v>779</v>
      </c>
      <c r="C228" s="1" t="s">
        <v>780</v>
      </c>
      <c r="D228" s="1">
        <v>1</v>
      </c>
      <c r="E228" s="1" t="s">
        <v>781</v>
      </c>
      <c r="F228" s="1" t="s">
        <v>782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2">
        <v>0</v>
      </c>
      <c r="R228" s="4">
        <v>0</v>
      </c>
      <c r="S228" s="4">
        <f>Q228*100/SUM($Q$5:$Q$389)</f>
        <v>0</v>
      </c>
      <c r="T228" s="1">
        <v>0</v>
      </c>
      <c r="U228" s="1">
        <v>0</v>
      </c>
      <c r="V228" s="1">
        <v>0</v>
      </c>
      <c r="W228" s="1">
        <v>0</v>
      </c>
      <c r="X228" s="1">
        <v>1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2">
        <v>0.1</v>
      </c>
      <c r="AE228" s="4">
        <v>0.31622776601683794</v>
      </c>
      <c r="AF228" s="5">
        <v>0.34343639613791355</v>
      </c>
    </row>
    <row r="229" spans="1:32" x14ac:dyDescent="0.25">
      <c r="A229" s="1">
        <v>368</v>
      </c>
      <c r="B229" t="s">
        <v>783</v>
      </c>
      <c r="C229" s="1" t="s">
        <v>784</v>
      </c>
      <c r="D229" s="1">
        <v>6</v>
      </c>
      <c r="E229" s="1" t="s">
        <v>785</v>
      </c>
      <c r="F229" s="1" t="s">
        <v>92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2">
        <v>0</v>
      </c>
      <c r="R229" s="4">
        <v>0</v>
      </c>
      <c r="S229" s="4">
        <f>Q229*100/SUM($Q$5:$Q$389)</f>
        <v>0</v>
      </c>
      <c r="T229" s="1">
        <v>0</v>
      </c>
      <c r="U229" s="1">
        <v>0</v>
      </c>
      <c r="V229" s="1">
        <v>0</v>
      </c>
      <c r="W229" s="1">
        <v>4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2">
        <v>0.4</v>
      </c>
      <c r="AE229" s="4">
        <v>1.2649110640673518</v>
      </c>
      <c r="AF229" s="5">
        <v>0.34343639613791355</v>
      </c>
    </row>
    <row r="230" spans="1:32" x14ac:dyDescent="0.25">
      <c r="A230" s="1">
        <v>369</v>
      </c>
      <c r="B230" t="s">
        <v>786</v>
      </c>
      <c r="C230" s="1" t="s">
        <v>787</v>
      </c>
      <c r="D230" s="1">
        <v>1</v>
      </c>
      <c r="E230" s="1" t="s">
        <v>788</v>
      </c>
      <c r="F230" s="1" t="s">
        <v>211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2">
        <v>0</v>
      </c>
      <c r="R230" s="4">
        <v>0</v>
      </c>
      <c r="S230" s="4">
        <f>Q230*100/SUM($Q$5:$Q$389)</f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3</v>
      </c>
      <c r="AB230" s="1">
        <v>0</v>
      </c>
      <c r="AC230" s="1">
        <v>0</v>
      </c>
      <c r="AD230" s="2">
        <v>0.3</v>
      </c>
      <c r="AE230" s="4">
        <v>0.94868329805051377</v>
      </c>
      <c r="AF230" s="5">
        <v>0.34343639613791355</v>
      </c>
    </row>
    <row r="231" spans="1:32" x14ac:dyDescent="0.25">
      <c r="A231" s="1">
        <v>371</v>
      </c>
      <c r="B231" t="s">
        <v>793</v>
      </c>
      <c r="C231" s="1" t="s">
        <v>794</v>
      </c>
      <c r="D231" s="1">
        <v>1</v>
      </c>
      <c r="E231" s="1" t="s">
        <v>795</v>
      </c>
      <c r="F231" s="1" t="s">
        <v>796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2">
        <v>0</v>
      </c>
      <c r="R231" s="4">
        <v>0</v>
      </c>
      <c r="S231" s="4">
        <f>Q231*100/SUM($Q$5:$Q$389)</f>
        <v>0</v>
      </c>
      <c r="T231" s="1">
        <v>0</v>
      </c>
      <c r="U231" s="1">
        <v>0</v>
      </c>
      <c r="V231" s="1">
        <v>2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2">
        <v>0.2</v>
      </c>
      <c r="AE231" s="4">
        <v>0.63245553203367588</v>
      </c>
      <c r="AF231" s="5">
        <v>0.34343639613791355</v>
      </c>
    </row>
    <row r="232" spans="1:32" x14ac:dyDescent="0.25">
      <c r="A232" s="1">
        <v>372</v>
      </c>
      <c r="B232" t="s">
        <v>797</v>
      </c>
      <c r="C232" s="1" t="s">
        <v>798</v>
      </c>
      <c r="D232" s="1">
        <v>2</v>
      </c>
      <c r="E232" s="1" t="s">
        <v>799</v>
      </c>
      <c r="F232" s="1" t="s">
        <v>418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2">
        <v>0</v>
      </c>
      <c r="R232" s="4">
        <v>0</v>
      </c>
      <c r="S232" s="4">
        <f>Q232*100/SUM($Q$5:$Q$389)</f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7</v>
      </c>
      <c r="AB232" s="1">
        <v>0</v>
      </c>
      <c r="AC232" s="1">
        <v>0</v>
      </c>
      <c r="AD232" s="2">
        <v>0.7</v>
      </c>
      <c r="AE232" s="4">
        <v>2.2135943621178655</v>
      </c>
      <c r="AF232" s="5">
        <v>0.34343639613791355</v>
      </c>
    </row>
    <row r="233" spans="1:32" x14ac:dyDescent="0.25">
      <c r="A233" s="1">
        <v>374</v>
      </c>
      <c r="B233" t="s">
        <v>804</v>
      </c>
      <c r="C233" s="1" t="s">
        <v>805</v>
      </c>
      <c r="D233" s="1">
        <v>1</v>
      </c>
      <c r="E233" s="1" t="s">
        <v>806</v>
      </c>
      <c r="F233" s="1" t="s">
        <v>738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2">
        <v>0</v>
      </c>
      <c r="R233" s="4">
        <v>0</v>
      </c>
      <c r="S233" s="4">
        <f>Q233*100/SUM($Q$5:$Q$389)</f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2</v>
      </c>
      <c r="AB233" s="1">
        <v>0</v>
      </c>
      <c r="AC233" s="1">
        <v>0</v>
      </c>
      <c r="AD233" s="2">
        <v>0.2</v>
      </c>
      <c r="AE233" s="4">
        <v>0.63245553203367588</v>
      </c>
      <c r="AF233" s="5">
        <v>0.34343639613791355</v>
      </c>
    </row>
    <row r="234" spans="1:32" x14ac:dyDescent="0.25">
      <c r="A234" s="1">
        <v>375</v>
      </c>
      <c r="B234" t="s">
        <v>807</v>
      </c>
      <c r="C234" s="1" t="s">
        <v>808</v>
      </c>
      <c r="D234" s="1">
        <v>1</v>
      </c>
      <c r="E234" s="1" t="s">
        <v>809</v>
      </c>
      <c r="F234" s="1" t="s">
        <v>58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2">
        <v>0</v>
      </c>
      <c r="R234" s="4">
        <v>0</v>
      </c>
      <c r="S234" s="4">
        <f>Q234*100/SUM($Q$5:$Q$389)</f>
        <v>0</v>
      </c>
      <c r="T234" s="1">
        <v>0</v>
      </c>
      <c r="U234" s="1">
        <v>0</v>
      </c>
      <c r="V234" s="1">
        <v>0</v>
      </c>
      <c r="W234" s="1">
        <v>0</v>
      </c>
      <c r="X234" s="1">
        <v>2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2">
        <v>0.2</v>
      </c>
      <c r="AE234" s="4">
        <v>0.63245553203367588</v>
      </c>
      <c r="AF234" s="5">
        <v>0.34343639613791355</v>
      </c>
    </row>
    <row r="235" spans="1:32" x14ac:dyDescent="0.25">
      <c r="A235" s="1">
        <v>376</v>
      </c>
      <c r="B235" t="s">
        <v>810</v>
      </c>
      <c r="C235" s="1" t="s">
        <v>811</v>
      </c>
      <c r="D235" s="1">
        <v>1</v>
      </c>
      <c r="E235" s="1" t="s">
        <v>812</v>
      </c>
      <c r="F235" s="1" t="s">
        <v>185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2">
        <v>0</v>
      </c>
      <c r="R235" s="4">
        <v>0</v>
      </c>
      <c r="S235" s="4">
        <f>Q235*100/SUM($Q$5:$Q$389)</f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2</v>
      </c>
      <c r="AB235" s="1">
        <v>0</v>
      </c>
      <c r="AC235" s="1">
        <v>0</v>
      </c>
      <c r="AD235" s="2">
        <v>0.2</v>
      </c>
      <c r="AE235" s="4">
        <v>0.63245553203367588</v>
      </c>
      <c r="AF235" s="5">
        <v>0.34343639613791355</v>
      </c>
    </row>
    <row r="236" spans="1:32" x14ac:dyDescent="0.25">
      <c r="A236" s="1">
        <v>377</v>
      </c>
      <c r="B236" t="s">
        <v>813</v>
      </c>
      <c r="C236" s="1" t="s">
        <v>814</v>
      </c>
      <c r="D236" s="1">
        <v>1</v>
      </c>
      <c r="E236" s="1" t="s">
        <v>815</v>
      </c>
      <c r="F236" s="1" t="s">
        <v>816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2">
        <v>0</v>
      </c>
      <c r="R236" s="4">
        <v>0</v>
      </c>
      <c r="S236" s="4">
        <f>Q236*100/SUM($Q$5:$Q$389)</f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1</v>
      </c>
      <c r="AD236" s="2">
        <v>0.1</v>
      </c>
      <c r="AE236" s="4">
        <v>0.31622776601683794</v>
      </c>
      <c r="AF236" s="5">
        <v>0.34343639613791355</v>
      </c>
    </row>
    <row r="237" spans="1:32" x14ac:dyDescent="0.25">
      <c r="A237" s="1">
        <v>379</v>
      </c>
      <c r="B237" t="s">
        <v>820</v>
      </c>
      <c r="C237" s="1" t="s">
        <v>821</v>
      </c>
      <c r="D237" s="1">
        <v>1</v>
      </c>
      <c r="E237" s="1" t="s">
        <v>822</v>
      </c>
      <c r="F237" s="1" t="s">
        <v>418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2">
        <v>0</v>
      </c>
      <c r="R237" s="4">
        <v>0</v>
      </c>
      <c r="S237" s="4">
        <f>Q237*100/SUM($Q$5:$Q$389)</f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2</v>
      </c>
      <c r="AB237" s="1">
        <v>0</v>
      </c>
      <c r="AC237" s="1">
        <v>0</v>
      </c>
      <c r="AD237" s="2">
        <v>0.2</v>
      </c>
      <c r="AE237" s="4">
        <v>0.63245553203367588</v>
      </c>
      <c r="AF237" s="5">
        <v>0.34343639613791355</v>
      </c>
    </row>
    <row r="238" spans="1:32" x14ac:dyDescent="0.25">
      <c r="A238" s="1">
        <v>380</v>
      </c>
      <c r="B238" t="s">
        <v>823</v>
      </c>
      <c r="C238" s="1" t="s">
        <v>824</v>
      </c>
      <c r="D238" s="1">
        <v>1</v>
      </c>
      <c r="E238" s="1" t="s">
        <v>825</v>
      </c>
      <c r="F238" s="1" t="s">
        <v>826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2">
        <v>0</v>
      </c>
      <c r="R238" s="4">
        <v>0</v>
      </c>
      <c r="S238" s="4">
        <f>Q238*100/SUM($Q$5:$Q$389)</f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2</v>
      </c>
      <c r="AA238" s="1">
        <v>0</v>
      </c>
      <c r="AB238" s="1">
        <v>0</v>
      </c>
      <c r="AC238" s="1">
        <v>0</v>
      </c>
      <c r="AD238" s="2">
        <v>0.2</v>
      </c>
      <c r="AE238" s="4">
        <v>0.63245553203367588</v>
      </c>
      <c r="AF238" s="5">
        <v>0.34343639613791355</v>
      </c>
    </row>
    <row r="239" spans="1:32" x14ac:dyDescent="0.25">
      <c r="A239" s="1">
        <v>381</v>
      </c>
      <c r="B239" t="s">
        <v>827</v>
      </c>
      <c r="C239" s="1" t="s">
        <v>828</v>
      </c>
      <c r="D239" s="1">
        <v>1</v>
      </c>
      <c r="E239" s="1" t="s">
        <v>829</v>
      </c>
      <c r="F239" s="1" t="s">
        <v>83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2">
        <v>0</v>
      </c>
      <c r="R239" s="4">
        <v>0</v>
      </c>
      <c r="S239" s="4">
        <f>Q239*100/SUM($Q$5:$Q$389)</f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1</v>
      </c>
      <c r="Z239" s="1">
        <v>0</v>
      </c>
      <c r="AA239" s="1">
        <v>0</v>
      </c>
      <c r="AB239" s="1">
        <v>0</v>
      </c>
      <c r="AC239" s="1">
        <v>0</v>
      </c>
      <c r="AD239" s="2">
        <v>0.1</v>
      </c>
      <c r="AE239" s="4">
        <v>0.31622776601683794</v>
      </c>
      <c r="AF239" s="5">
        <v>0.34343639613791355</v>
      </c>
    </row>
    <row r="240" spans="1:32" x14ac:dyDescent="0.25">
      <c r="A240" s="1">
        <v>382</v>
      </c>
      <c r="B240" t="s">
        <v>831</v>
      </c>
      <c r="C240" s="1" t="s">
        <v>832</v>
      </c>
      <c r="D240" s="1">
        <v>1</v>
      </c>
      <c r="E240" s="1" t="s">
        <v>833</v>
      </c>
      <c r="F240" s="1" t="s">
        <v>834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2">
        <v>0</v>
      </c>
      <c r="R240" s="4">
        <v>0</v>
      </c>
      <c r="S240" s="4">
        <f>Q240*100/SUM($Q$5:$Q$389)</f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3</v>
      </c>
      <c r="AB240" s="1">
        <v>0</v>
      </c>
      <c r="AC240" s="1">
        <v>0</v>
      </c>
      <c r="AD240" s="2">
        <v>0.3</v>
      </c>
      <c r="AE240" s="4">
        <v>0.94868329805051377</v>
      </c>
      <c r="AF240" s="5">
        <v>0.34343639613791355</v>
      </c>
    </row>
    <row r="241" spans="1:32" x14ac:dyDescent="0.25">
      <c r="A241" s="1">
        <v>383</v>
      </c>
      <c r="B241" t="s">
        <v>835</v>
      </c>
      <c r="C241" s="1" t="s">
        <v>836</v>
      </c>
      <c r="D241" s="1">
        <v>1</v>
      </c>
      <c r="E241" s="1" t="s">
        <v>837</v>
      </c>
      <c r="F241" s="1" t="s">
        <v>249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2">
        <v>0</v>
      </c>
      <c r="R241" s="4">
        <v>0</v>
      </c>
      <c r="S241" s="4">
        <f>Q241*100/SUM($Q$5:$Q$389)</f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1</v>
      </c>
      <c r="AB241" s="1">
        <v>0</v>
      </c>
      <c r="AC241" s="1">
        <v>0</v>
      </c>
      <c r="AD241" s="2">
        <v>0.1</v>
      </c>
      <c r="AE241" s="4">
        <v>0.31622776601683794</v>
      </c>
      <c r="AF241" s="5">
        <v>0.34343639613791355</v>
      </c>
    </row>
    <row r="242" spans="1:32" x14ac:dyDescent="0.25">
      <c r="A242" s="1">
        <v>384</v>
      </c>
      <c r="B242" t="s">
        <v>838</v>
      </c>
      <c r="C242" s="1" t="s">
        <v>839</v>
      </c>
      <c r="D242" s="1">
        <v>1</v>
      </c>
      <c r="E242" s="1" t="s">
        <v>840</v>
      </c>
      <c r="F242" s="1" t="s">
        <v>279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2">
        <v>0</v>
      </c>
      <c r="R242" s="4">
        <v>0</v>
      </c>
      <c r="S242" s="4">
        <f>Q242*100/SUM($Q$5:$Q$389)</f>
        <v>0</v>
      </c>
      <c r="T242" s="1">
        <v>0</v>
      </c>
      <c r="U242" s="1">
        <v>0</v>
      </c>
      <c r="V242" s="1">
        <v>2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2">
        <v>0.2</v>
      </c>
      <c r="AE242" s="4">
        <v>0.63245553203367588</v>
      </c>
      <c r="AF242" s="5">
        <v>0.34343639613791355</v>
      </c>
    </row>
    <row r="243" spans="1:32" x14ac:dyDescent="0.25">
      <c r="A243" s="1">
        <v>385</v>
      </c>
      <c r="B243" t="s">
        <v>841</v>
      </c>
      <c r="C243" s="1" t="s">
        <v>842</v>
      </c>
      <c r="D243" s="1">
        <v>1</v>
      </c>
      <c r="E243" s="1" t="s">
        <v>843</v>
      </c>
      <c r="F243" s="1" t="s">
        <v>844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2">
        <v>0</v>
      </c>
      <c r="R243" s="4">
        <v>0</v>
      </c>
      <c r="S243" s="4">
        <f>Q243*100/SUM($Q$5:$Q$389)</f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2</v>
      </c>
      <c r="AA243" s="1">
        <v>0</v>
      </c>
      <c r="AB243" s="1">
        <v>0</v>
      </c>
      <c r="AC243" s="1">
        <v>0</v>
      </c>
      <c r="AD243" s="2">
        <v>0.2</v>
      </c>
      <c r="AE243" s="4">
        <v>0.63245553203367588</v>
      </c>
      <c r="AF243" s="5">
        <v>0.34343639613791355</v>
      </c>
    </row>
    <row r="244" spans="1:32" x14ac:dyDescent="0.25">
      <c r="A244" s="1">
        <v>246</v>
      </c>
      <c r="B244" t="s">
        <v>845</v>
      </c>
      <c r="C244" s="1" t="s">
        <v>846</v>
      </c>
      <c r="D244" s="1">
        <v>1</v>
      </c>
      <c r="E244" s="1" t="s">
        <v>847</v>
      </c>
      <c r="F244" s="1" t="s">
        <v>848</v>
      </c>
      <c r="G244" s="1">
        <v>2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3</v>
      </c>
      <c r="N244" s="1">
        <v>0</v>
      </c>
      <c r="O244" s="1">
        <v>11</v>
      </c>
      <c r="P244" s="1">
        <v>0</v>
      </c>
      <c r="Q244" s="2">
        <v>1.6</v>
      </c>
      <c r="R244" s="4">
        <v>3.4705106892854318</v>
      </c>
      <c r="S244" s="4">
        <f>Q244*100/SUM($Q$5:$Q$389)</f>
        <v>3.2034533226818528E-3</v>
      </c>
      <c r="T244" s="1">
        <v>3</v>
      </c>
      <c r="U244" s="1">
        <v>0</v>
      </c>
      <c r="V244" s="1">
        <v>0</v>
      </c>
      <c r="W244" s="1">
        <v>0</v>
      </c>
      <c r="X244" s="1">
        <v>3</v>
      </c>
      <c r="Y244" s="1">
        <v>10</v>
      </c>
      <c r="Z244" s="1">
        <v>3</v>
      </c>
      <c r="AA244" s="1">
        <v>34</v>
      </c>
      <c r="AB244" s="1">
        <v>0</v>
      </c>
      <c r="AC244" s="1">
        <v>0</v>
      </c>
      <c r="AD244" s="2">
        <v>5.3</v>
      </c>
      <c r="AE244" s="4">
        <v>10.551987701113211</v>
      </c>
      <c r="AF244" s="5">
        <v>0.3467595454552802</v>
      </c>
    </row>
    <row r="245" spans="1:32" x14ac:dyDescent="0.25">
      <c r="A245" s="1">
        <v>15</v>
      </c>
      <c r="B245" t="s">
        <v>849</v>
      </c>
      <c r="C245" s="1" t="s">
        <v>850</v>
      </c>
      <c r="D245" s="1">
        <v>1</v>
      </c>
      <c r="E245" s="1" t="s">
        <v>851</v>
      </c>
      <c r="F245" s="1" t="s">
        <v>587</v>
      </c>
      <c r="G245" s="1">
        <v>1105</v>
      </c>
      <c r="H245" s="1">
        <v>790</v>
      </c>
      <c r="I245" s="1">
        <v>590</v>
      </c>
      <c r="J245" s="1">
        <v>178</v>
      </c>
      <c r="K245" s="1">
        <v>864</v>
      </c>
      <c r="L245" s="1">
        <v>804</v>
      </c>
      <c r="M245" s="1">
        <v>1233</v>
      </c>
      <c r="N245" s="1">
        <v>1188</v>
      </c>
      <c r="O245" s="1">
        <v>1008</v>
      </c>
      <c r="P245" s="1">
        <v>630</v>
      </c>
      <c r="Q245" s="2">
        <v>839</v>
      </c>
      <c r="R245" s="4">
        <v>320.27904500086589</v>
      </c>
      <c r="S245" s="4">
        <f>Q245*100/SUM($Q$5:$Q$389)</f>
        <v>1.6798108360812967</v>
      </c>
      <c r="T245" s="1">
        <v>1222</v>
      </c>
      <c r="U245" s="1">
        <v>197</v>
      </c>
      <c r="V245" s="1">
        <v>1169</v>
      </c>
      <c r="W245" s="1">
        <v>1328</v>
      </c>
      <c r="X245" s="1">
        <v>1163</v>
      </c>
      <c r="Y245" s="1">
        <v>1281</v>
      </c>
      <c r="Z245" s="1">
        <v>986</v>
      </c>
      <c r="AA245" s="1">
        <v>1262</v>
      </c>
      <c r="AB245" s="1">
        <v>396</v>
      </c>
      <c r="AC245" s="1">
        <v>1107</v>
      </c>
      <c r="AD245" s="2">
        <v>1011.1</v>
      </c>
      <c r="AE245" s="4">
        <v>391.52705313085761</v>
      </c>
      <c r="AF245" s="5">
        <v>0.34741791759313301</v>
      </c>
    </row>
    <row r="246" spans="1:32" x14ac:dyDescent="0.25">
      <c r="A246" s="1">
        <v>4</v>
      </c>
      <c r="B246" t="s">
        <v>852</v>
      </c>
      <c r="C246" s="1" t="s">
        <v>853</v>
      </c>
      <c r="D246" s="1">
        <v>2</v>
      </c>
      <c r="E246" s="1" t="s">
        <v>854</v>
      </c>
      <c r="F246" s="1" t="s">
        <v>855</v>
      </c>
      <c r="G246" s="1">
        <v>3518</v>
      </c>
      <c r="H246" s="1">
        <v>3719</v>
      </c>
      <c r="I246" s="1">
        <v>1527</v>
      </c>
      <c r="J246" s="1">
        <v>4067</v>
      </c>
      <c r="K246" s="1">
        <v>1499</v>
      </c>
      <c r="L246" s="1">
        <v>4153</v>
      </c>
      <c r="M246" s="1">
        <v>2225</v>
      </c>
      <c r="N246" s="1">
        <v>3807</v>
      </c>
      <c r="O246" s="1">
        <v>3053</v>
      </c>
      <c r="P246" s="1">
        <v>4485</v>
      </c>
      <c r="Q246" s="2">
        <v>3205.3</v>
      </c>
      <c r="R246" s="4">
        <v>1091.0922203614746</v>
      </c>
      <c r="S246" s="4">
        <f>Q246*100/SUM($Q$5:$Q$389)</f>
        <v>6.4175180844950894</v>
      </c>
      <c r="T246" s="1">
        <v>1659</v>
      </c>
      <c r="U246" s="1">
        <v>5886</v>
      </c>
      <c r="V246" s="1">
        <v>3116</v>
      </c>
      <c r="W246" s="1">
        <v>1417</v>
      </c>
      <c r="X246" s="1">
        <v>2073</v>
      </c>
      <c r="Y246" s="1">
        <v>2393</v>
      </c>
      <c r="Z246" s="1">
        <v>1676</v>
      </c>
      <c r="AA246" s="1">
        <v>2577</v>
      </c>
      <c r="AB246" s="1">
        <v>3739</v>
      </c>
      <c r="AC246" s="1">
        <v>2243</v>
      </c>
      <c r="AD246" s="2">
        <v>2677.9</v>
      </c>
      <c r="AE246" s="4">
        <v>1328.6580907901862</v>
      </c>
      <c r="AF246" s="5">
        <v>0.34906551639643013</v>
      </c>
    </row>
    <row r="247" spans="1:32" x14ac:dyDescent="0.25">
      <c r="A247" s="1">
        <v>187</v>
      </c>
      <c r="B247" t="s">
        <v>856</v>
      </c>
      <c r="C247" s="1" t="s">
        <v>857</v>
      </c>
      <c r="D247" s="1">
        <v>1</v>
      </c>
      <c r="E247" s="1" t="s">
        <v>858</v>
      </c>
      <c r="F247" s="1" t="s">
        <v>207</v>
      </c>
      <c r="G247" s="1">
        <v>0</v>
      </c>
      <c r="H247" s="1">
        <v>14</v>
      </c>
      <c r="I247" s="1">
        <v>0</v>
      </c>
      <c r="J247" s="1">
        <v>0</v>
      </c>
      <c r="K247" s="1">
        <v>4</v>
      </c>
      <c r="L247" s="1">
        <v>10</v>
      </c>
      <c r="M247" s="1">
        <v>26</v>
      </c>
      <c r="N247" s="1">
        <v>28</v>
      </c>
      <c r="O247" s="1">
        <v>24</v>
      </c>
      <c r="P247" s="1">
        <v>11</v>
      </c>
      <c r="Q247" s="2">
        <v>11.7</v>
      </c>
      <c r="R247" s="4">
        <v>11.055918475338597</v>
      </c>
      <c r="S247" s="4">
        <f>Q247*100/SUM($Q$5:$Q$389)</f>
        <v>2.3425252422111052E-2</v>
      </c>
      <c r="T247" s="1">
        <v>6</v>
      </c>
      <c r="U247" s="1">
        <v>0</v>
      </c>
      <c r="V247" s="1">
        <v>0</v>
      </c>
      <c r="W247" s="1">
        <v>3</v>
      </c>
      <c r="X247" s="1">
        <v>6</v>
      </c>
      <c r="Y247" s="1">
        <v>20</v>
      </c>
      <c r="Z247" s="1">
        <v>25</v>
      </c>
      <c r="AA247" s="1">
        <v>25</v>
      </c>
      <c r="AB247" s="1">
        <v>0</v>
      </c>
      <c r="AC247" s="1">
        <v>0</v>
      </c>
      <c r="AD247" s="2">
        <v>8.5</v>
      </c>
      <c r="AE247" s="4">
        <v>10.585629672133612</v>
      </c>
      <c r="AF247" s="5">
        <v>0.35029371869352299</v>
      </c>
    </row>
    <row r="248" spans="1:32" x14ac:dyDescent="0.25">
      <c r="A248" s="1">
        <v>149</v>
      </c>
      <c r="B248" t="s">
        <v>859</v>
      </c>
      <c r="C248" s="1" t="s">
        <v>860</v>
      </c>
      <c r="D248" s="1">
        <v>1</v>
      </c>
      <c r="E248" s="1" t="s">
        <v>861</v>
      </c>
      <c r="F248" s="1" t="s">
        <v>229</v>
      </c>
      <c r="G248" s="1">
        <v>25</v>
      </c>
      <c r="H248" s="1">
        <v>22</v>
      </c>
      <c r="I248" s="1">
        <v>10</v>
      </c>
      <c r="J248" s="1">
        <v>0</v>
      </c>
      <c r="K248" s="1">
        <v>0</v>
      </c>
      <c r="L248" s="1">
        <v>64</v>
      </c>
      <c r="M248" s="1">
        <v>27</v>
      </c>
      <c r="N248" s="1">
        <v>0</v>
      </c>
      <c r="O248" s="1">
        <v>30</v>
      </c>
      <c r="P248" s="1">
        <v>16</v>
      </c>
      <c r="Q248" s="2">
        <v>19.399999999999999</v>
      </c>
      <c r="R248" s="4">
        <v>19.511819779587732</v>
      </c>
      <c r="S248" s="4">
        <f>Q248*100/SUM($Q$5:$Q$389)</f>
        <v>3.8841871537517461E-2</v>
      </c>
      <c r="T248" s="1">
        <v>17</v>
      </c>
      <c r="U248" s="1">
        <v>4</v>
      </c>
      <c r="V248" s="1">
        <v>8</v>
      </c>
      <c r="W248" s="1">
        <v>10</v>
      </c>
      <c r="X248" s="1">
        <v>15</v>
      </c>
      <c r="Y248" s="1">
        <v>5</v>
      </c>
      <c r="Z248" s="1">
        <v>37</v>
      </c>
      <c r="AA248" s="1">
        <v>22</v>
      </c>
      <c r="AB248" s="1">
        <v>0</v>
      </c>
      <c r="AC248" s="1">
        <v>0</v>
      </c>
      <c r="AD248" s="2">
        <v>11.8</v>
      </c>
      <c r="AE248" s="4">
        <v>11.448435118681795</v>
      </c>
      <c r="AF248" s="5">
        <v>0.35046740080761274</v>
      </c>
    </row>
    <row r="249" spans="1:32" x14ac:dyDescent="0.25">
      <c r="A249" s="1">
        <v>7</v>
      </c>
      <c r="B249" t="s">
        <v>862</v>
      </c>
      <c r="C249" s="1" t="s">
        <v>863</v>
      </c>
      <c r="D249" s="1">
        <v>1</v>
      </c>
      <c r="E249" s="1" t="s">
        <v>864</v>
      </c>
      <c r="F249" s="1" t="s">
        <v>756</v>
      </c>
      <c r="G249" s="1">
        <v>3662</v>
      </c>
      <c r="H249" s="1">
        <v>2247</v>
      </c>
      <c r="I249" s="1">
        <v>1709</v>
      </c>
      <c r="J249" s="1">
        <v>2043</v>
      </c>
      <c r="K249" s="1">
        <v>1447</v>
      </c>
      <c r="L249" s="1">
        <v>2302</v>
      </c>
      <c r="M249" s="1">
        <v>2431</v>
      </c>
      <c r="N249" s="1">
        <v>2103</v>
      </c>
      <c r="O249" s="1">
        <v>2048</v>
      </c>
      <c r="P249" s="1">
        <v>2113</v>
      </c>
      <c r="Q249" s="2">
        <v>2210.5</v>
      </c>
      <c r="R249" s="4">
        <v>584.53557063136316</v>
      </c>
      <c r="S249" s="4">
        <f>Q249*100/SUM($Q$5:$Q$389)</f>
        <v>4.4257709811176476</v>
      </c>
      <c r="T249" s="1">
        <v>1806</v>
      </c>
      <c r="U249" s="1">
        <v>2860</v>
      </c>
      <c r="V249" s="1">
        <v>2134</v>
      </c>
      <c r="W249" s="1">
        <v>1769</v>
      </c>
      <c r="X249" s="1">
        <v>1571</v>
      </c>
      <c r="Y249" s="1">
        <v>1959</v>
      </c>
      <c r="Z249" s="1">
        <v>2113</v>
      </c>
      <c r="AA249" s="1">
        <v>2138</v>
      </c>
      <c r="AB249" s="1">
        <v>1990</v>
      </c>
      <c r="AC249" s="1">
        <v>1671</v>
      </c>
      <c r="AD249" s="2">
        <v>2001.1</v>
      </c>
      <c r="AE249" s="4">
        <v>361.23505736108518</v>
      </c>
      <c r="AF249" s="5">
        <v>0.35060753738338823</v>
      </c>
    </row>
    <row r="250" spans="1:32" x14ac:dyDescent="0.25">
      <c r="A250" s="1">
        <v>64</v>
      </c>
      <c r="B250" t="s">
        <v>865</v>
      </c>
      <c r="C250" s="1" t="s">
        <v>866</v>
      </c>
      <c r="D250" s="1">
        <v>1</v>
      </c>
      <c r="E250" s="1" t="s">
        <v>867</v>
      </c>
      <c r="F250" s="1" t="s">
        <v>444</v>
      </c>
      <c r="G250" s="1">
        <v>90</v>
      </c>
      <c r="H250" s="1">
        <v>80</v>
      </c>
      <c r="I250" s="1">
        <v>8</v>
      </c>
      <c r="J250" s="1">
        <v>0</v>
      </c>
      <c r="K250" s="1">
        <v>20</v>
      </c>
      <c r="L250" s="1">
        <v>76</v>
      </c>
      <c r="M250" s="1">
        <v>109</v>
      </c>
      <c r="N250" s="1">
        <v>184</v>
      </c>
      <c r="O250" s="1">
        <v>139</v>
      </c>
      <c r="P250" s="1">
        <v>99</v>
      </c>
      <c r="Q250" s="2">
        <v>80.5</v>
      </c>
      <c r="R250" s="4">
        <v>58.496438638034483</v>
      </c>
      <c r="S250" s="4">
        <f>Q250*100/SUM($Q$5:$Q$389)</f>
        <v>0.16117374529743073</v>
      </c>
      <c r="T250" s="1">
        <v>92</v>
      </c>
      <c r="U250" s="1">
        <v>0</v>
      </c>
      <c r="V250" s="1">
        <v>86</v>
      </c>
      <c r="W250" s="1">
        <v>186</v>
      </c>
      <c r="X250" s="1">
        <v>142</v>
      </c>
      <c r="Y250" s="1">
        <v>186</v>
      </c>
      <c r="Z250" s="1">
        <v>74</v>
      </c>
      <c r="AA250" s="1">
        <v>200</v>
      </c>
      <c r="AB250" s="1">
        <v>5</v>
      </c>
      <c r="AC250" s="1">
        <v>137</v>
      </c>
      <c r="AD250" s="2">
        <v>110.8</v>
      </c>
      <c r="AE250" s="4">
        <v>72.049057361402504</v>
      </c>
      <c r="AF250" s="5">
        <v>0.35198147491029552</v>
      </c>
    </row>
    <row r="251" spans="1:32" x14ac:dyDescent="0.25">
      <c r="A251" s="1">
        <v>39</v>
      </c>
      <c r="B251" t="s">
        <v>868</v>
      </c>
      <c r="C251" s="1" t="s">
        <v>869</v>
      </c>
      <c r="D251" s="1">
        <v>1</v>
      </c>
      <c r="E251" s="1" t="s">
        <v>870</v>
      </c>
      <c r="F251" s="1" t="s">
        <v>11</v>
      </c>
      <c r="G251" s="1">
        <v>225</v>
      </c>
      <c r="H251" s="1">
        <v>172</v>
      </c>
      <c r="I251" s="1">
        <v>63</v>
      </c>
      <c r="J251" s="1">
        <v>64</v>
      </c>
      <c r="K251" s="1">
        <v>101</v>
      </c>
      <c r="L251" s="1">
        <v>274</v>
      </c>
      <c r="M251" s="1">
        <v>352</v>
      </c>
      <c r="N251" s="1">
        <v>96</v>
      </c>
      <c r="O251" s="1">
        <v>392</v>
      </c>
      <c r="P251" s="1">
        <v>166</v>
      </c>
      <c r="Q251" s="2">
        <v>190.5</v>
      </c>
      <c r="R251" s="4">
        <v>117.84570892107659</v>
      </c>
      <c r="S251" s="4">
        <f>Q251*100/SUM($Q$5:$Q$389)</f>
        <v>0.38141116123180813</v>
      </c>
      <c r="T251" s="1">
        <v>260</v>
      </c>
      <c r="U251" s="1">
        <v>78</v>
      </c>
      <c r="V251" s="1">
        <v>240</v>
      </c>
      <c r="W251" s="1">
        <v>312</v>
      </c>
      <c r="X251" s="1">
        <v>347</v>
      </c>
      <c r="Y251" s="1">
        <v>356</v>
      </c>
      <c r="Z251" s="1">
        <v>350</v>
      </c>
      <c r="AA251" s="1">
        <v>317</v>
      </c>
      <c r="AB251" s="1">
        <v>66</v>
      </c>
      <c r="AC251" s="1">
        <v>136</v>
      </c>
      <c r="AD251" s="2">
        <v>246.2</v>
      </c>
      <c r="AE251" s="4">
        <v>113.26939372820688</v>
      </c>
      <c r="AF251" s="5">
        <v>0.35612771383250785</v>
      </c>
    </row>
    <row r="252" spans="1:32" x14ac:dyDescent="0.25">
      <c r="A252" s="1">
        <v>134</v>
      </c>
      <c r="B252" t="s">
        <v>871</v>
      </c>
      <c r="C252" s="1" t="s">
        <v>872</v>
      </c>
      <c r="D252" s="1">
        <v>1</v>
      </c>
      <c r="E252" s="1" t="s">
        <v>873</v>
      </c>
      <c r="F252" s="1" t="s">
        <v>874</v>
      </c>
      <c r="G252" s="1">
        <v>23</v>
      </c>
      <c r="H252" s="1">
        <v>6</v>
      </c>
      <c r="I252" s="1">
        <v>0</v>
      </c>
      <c r="J252" s="1">
        <v>0</v>
      </c>
      <c r="K252" s="1">
        <v>0</v>
      </c>
      <c r="L252" s="1">
        <v>25</v>
      </c>
      <c r="M252" s="1">
        <v>25</v>
      </c>
      <c r="N252" s="1">
        <v>20</v>
      </c>
      <c r="O252" s="1">
        <v>38</v>
      </c>
      <c r="P252" s="1">
        <v>26</v>
      </c>
      <c r="Q252" s="2">
        <v>16.3</v>
      </c>
      <c r="R252" s="4">
        <v>13.654872960066511</v>
      </c>
      <c r="S252" s="4">
        <f>Q252*100/SUM($Q$5:$Q$389)</f>
        <v>3.2635180724821376E-2</v>
      </c>
      <c r="T252" s="1">
        <v>28</v>
      </c>
      <c r="U252" s="1">
        <v>0</v>
      </c>
      <c r="V252" s="1">
        <v>21</v>
      </c>
      <c r="W252" s="1">
        <v>24</v>
      </c>
      <c r="X252" s="1">
        <v>38</v>
      </c>
      <c r="Y252" s="1">
        <v>43</v>
      </c>
      <c r="Z252" s="1">
        <v>24</v>
      </c>
      <c r="AA252" s="1">
        <v>51</v>
      </c>
      <c r="AB252" s="1">
        <v>0</v>
      </c>
      <c r="AC252" s="1">
        <v>7</v>
      </c>
      <c r="AD252" s="2">
        <v>23.6</v>
      </c>
      <c r="AE252" s="4">
        <v>17.481418706729723</v>
      </c>
      <c r="AF252" s="5">
        <v>0.35661456297028282</v>
      </c>
    </row>
    <row r="253" spans="1:32" x14ac:dyDescent="0.25">
      <c r="A253" s="1">
        <v>2</v>
      </c>
      <c r="B253" t="s">
        <v>875</v>
      </c>
      <c r="C253" s="1" t="s">
        <v>876</v>
      </c>
      <c r="D253" s="1">
        <v>1</v>
      </c>
      <c r="E253" s="1" t="s">
        <v>877</v>
      </c>
      <c r="F253" s="1" t="s">
        <v>405</v>
      </c>
      <c r="G253" s="1">
        <v>3637</v>
      </c>
      <c r="H253" s="1">
        <v>4837</v>
      </c>
      <c r="I253" s="1">
        <v>3104</v>
      </c>
      <c r="J253" s="1">
        <v>2302</v>
      </c>
      <c r="K253" s="1">
        <v>3411</v>
      </c>
      <c r="L253" s="1">
        <v>4678</v>
      </c>
      <c r="M253" s="1">
        <v>5523</v>
      </c>
      <c r="N253" s="1">
        <v>4044</v>
      </c>
      <c r="O253" s="1">
        <v>5307</v>
      </c>
      <c r="P253" s="1">
        <v>4007</v>
      </c>
      <c r="Q253" s="2">
        <v>4085</v>
      </c>
      <c r="R253" s="4">
        <v>1015.5718695504628</v>
      </c>
      <c r="S253" s="4">
        <f>Q253*100/SUM($Q$5:$Q$389)</f>
        <v>8.1788167644721064</v>
      </c>
      <c r="T253" s="1">
        <v>4760</v>
      </c>
      <c r="U253" s="1">
        <v>2941</v>
      </c>
      <c r="V253" s="1">
        <v>4806</v>
      </c>
      <c r="W253" s="1">
        <v>3917</v>
      </c>
      <c r="X253" s="1">
        <v>4767</v>
      </c>
      <c r="Y253" s="1">
        <v>5157</v>
      </c>
      <c r="Z253" s="1">
        <v>5609</v>
      </c>
      <c r="AA253" s="1">
        <v>5961</v>
      </c>
      <c r="AB253" s="1">
        <v>3200</v>
      </c>
      <c r="AC253" s="1">
        <v>4140</v>
      </c>
      <c r="AD253" s="2">
        <v>4525.8</v>
      </c>
      <c r="AE253" s="4">
        <v>978.20070651284118</v>
      </c>
      <c r="AF253" s="5">
        <v>0.35787917167151717</v>
      </c>
    </row>
    <row r="254" spans="1:32" x14ac:dyDescent="0.25">
      <c r="A254" s="1">
        <v>95</v>
      </c>
      <c r="B254" t="s">
        <v>878</v>
      </c>
      <c r="C254" s="1" t="s">
        <v>879</v>
      </c>
      <c r="D254" s="1">
        <v>2</v>
      </c>
      <c r="E254" s="1" t="s">
        <v>880</v>
      </c>
      <c r="F254" s="1" t="s">
        <v>174</v>
      </c>
      <c r="G254" s="1">
        <v>50</v>
      </c>
      <c r="H254" s="1">
        <v>54</v>
      </c>
      <c r="I254" s="1">
        <v>40</v>
      </c>
      <c r="J254" s="1">
        <v>15</v>
      </c>
      <c r="K254" s="1">
        <v>56</v>
      </c>
      <c r="L254" s="1">
        <v>53</v>
      </c>
      <c r="M254" s="1">
        <v>42</v>
      </c>
      <c r="N254" s="1">
        <v>63</v>
      </c>
      <c r="O254" s="1">
        <v>55</v>
      </c>
      <c r="P254" s="1">
        <v>44</v>
      </c>
      <c r="Q254" s="2">
        <v>47.2</v>
      </c>
      <c r="R254" s="4">
        <v>13.339998334166141</v>
      </c>
      <c r="S254" s="4">
        <f>Q254*100/SUM($Q$5:$Q$389)</f>
        <v>9.4501873019114668E-2</v>
      </c>
      <c r="T254" s="1">
        <v>45</v>
      </c>
      <c r="U254" s="1">
        <v>24</v>
      </c>
      <c r="V254" s="1">
        <v>93</v>
      </c>
      <c r="W254" s="1">
        <v>36</v>
      </c>
      <c r="X254" s="1">
        <v>67</v>
      </c>
      <c r="Y254" s="1">
        <v>62</v>
      </c>
      <c r="Z254" s="1">
        <v>50</v>
      </c>
      <c r="AA254" s="1">
        <v>152</v>
      </c>
      <c r="AB254" s="1">
        <v>22</v>
      </c>
      <c r="AC254" s="1">
        <v>34</v>
      </c>
      <c r="AD254" s="2">
        <v>58.5</v>
      </c>
      <c r="AE254" s="4">
        <v>39.300127226257167</v>
      </c>
      <c r="AF254" s="5">
        <v>0.35851558058078503</v>
      </c>
    </row>
    <row r="255" spans="1:32" x14ac:dyDescent="0.25">
      <c r="A255" s="1">
        <v>227</v>
      </c>
      <c r="B255" t="s">
        <v>881</v>
      </c>
      <c r="C255" s="1" t="s">
        <v>882</v>
      </c>
      <c r="D255" s="1">
        <v>1</v>
      </c>
      <c r="E255" s="1" t="s">
        <v>883</v>
      </c>
      <c r="F255" s="1" t="s">
        <v>174</v>
      </c>
      <c r="G255" s="1">
        <v>6</v>
      </c>
      <c r="H255" s="1">
        <v>2</v>
      </c>
      <c r="I255" s="1">
        <v>2</v>
      </c>
      <c r="J255" s="1">
        <v>0</v>
      </c>
      <c r="K255" s="1">
        <v>7</v>
      </c>
      <c r="L255" s="1">
        <v>12</v>
      </c>
      <c r="M255" s="1">
        <v>3</v>
      </c>
      <c r="N255" s="1">
        <v>14</v>
      </c>
      <c r="O255" s="1">
        <v>7</v>
      </c>
      <c r="P255" s="1">
        <v>3</v>
      </c>
      <c r="Q255" s="2">
        <v>5.6</v>
      </c>
      <c r="R255" s="4">
        <v>4.550946177566936</v>
      </c>
      <c r="S255" s="4">
        <f>Q255*100/SUM($Q$5:$Q$389)</f>
        <v>1.1212086629386485E-2</v>
      </c>
      <c r="T255" s="1">
        <v>8</v>
      </c>
      <c r="U255" s="1">
        <v>2</v>
      </c>
      <c r="V255" s="1">
        <v>6</v>
      </c>
      <c r="W255" s="1">
        <v>0</v>
      </c>
      <c r="X255" s="1">
        <v>8</v>
      </c>
      <c r="Y255" s="1">
        <v>0</v>
      </c>
      <c r="Z255" s="1">
        <v>0</v>
      </c>
      <c r="AA255" s="1">
        <v>11</v>
      </c>
      <c r="AB255" s="1">
        <v>0</v>
      </c>
      <c r="AC255" s="1">
        <v>6</v>
      </c>
      <c r="AD255" s="2">
        <v>4.0999999999999996</v>
      </c>
      <c r="AE255" s="4">
        <v>4.1753243386991308</v>
      </c>
      <c r="AF255" s="5">
        <v>0.36085346053812706</v>
      </c>
    </row>
    <row r="256" spans="1:32" x14ac:dyDescent="0.25">
      <c r="A256" s="1">
        <v>127</v>
      </c>
      <c r="B256" t="s">
        <v>884</v>
      </c>
      <c r="C256" s="1" t="s">
        <v>885</v>
      </c>
      <c r="D256" s="1">
        <v>1</v>
      </c>
      <c r="E256" s="1" t="s">
        <v>886</v>
      </c>
      <c r="F256" s="1" t="s">
        <v>108</v>
      </c>
      <c r="G256" s="1">
        <v>53</v>
      </c>
      <c r="H256" s="1">
        <v>7</v>
      </c>
      <c r="I256" s="1">
        <v>14</v>
      </c>
      <c r="J256" s="1">
        <v>0</v>
      </c>
      <c r="K256" s="1">
        <v>12</v>
      </c>
      <c r="L256" s="1">
        <v>21</v>
      </c>
      <c r="M256" s="1">
        <v>27</v>
      </c>
      <c r="N256" s="1">
        <v>15</v>
      </c>
      <c r="O256" s="1">
        <v>49</v>
      </c>
      <c r="P256" s="1">
        <v>20</v>
      </c>
      <c r="Q256" s="2">
        <v>21.8</v>
      </c>
      <c r="R256" s="4">
        <v>17.132165978390216</v>
      </c>
      <c r="S256" s="4">
        <f>Q256*100/SUM($Q$5:$Q$389)</f>
        <v>4.3647051521540248E-2</v>
      </c>
      <c r="T256" s="1">
        <v>50</v>
      </c>
      <c r="U256" s="1">
        <v>0</v>
      </c>
      <c r="V256" s="1">
        <v>35</v>
      </c>
      <c r="W256" s="1">
        <v>21</v>
      </c>
      <c r="X256" s="1">
        <v>73</v>
      </c>
      <c r="Y256" s="1">
        <v>22</v>
      </c>
      <c r="Z256" s="1">
        <v>13</v>
      </c>
      <c r="AA256" s="1">
        <v>79</v>
      </c>
      <c r="AB256" s="1">
        <v>0</v>
      </c>
      <c r="AC256" s="1">
        <v>28</v>
      </c>
      <c r="AD256" s="2">
        <v>32.1</v>
      </c>
      <c r="AE256" s="4">
        <v>27.626275737259828</v>
      </c>
      <c r="AF256" s="5">
        <v>0.36208461788726953</v>
      </c>
    </row>
    <row r="257" spans="1:32" x14ac:dyDescent="0.25">
      <c r="A257" s="1">
        <v>182</v>
      </c>
      <c r="B257" t="s">
        <v>887</v>
      </c>
      <c r="C257" s="1" t="s">
        <v>888</v>
      </c>
      <c r="D257" s="1">
        <v>1</v>
      </c>
      <c r="E257" s="1" t="s">
        <v>889</v>
      </c>
      <c r="F257" s="1" t="s">
        <v>451</v>
      </c>
      <c r="G257" s="1">
        <v>23</v>
      </c>
      <c r="H257" s="1">
        <v>7</v>
      </c>
      <c r="I257" s="1">
        <v>0</v>
      </c>
      <c r="J257" s="1">
        <v>0</v>
      </c>
      <c r="K257" s="1">
        <v>4</v>
      </c>
      <c r="L257" s="1">
        <v>0</v>
      </c>
      <c r="M257" s="1">
        <v>7</v>
      </c>
      <c r="N257" s="1">
        <v>6</v>
      </c>
      <c r="O257" s="1">
        <v>6</v>
      </c>
      <c r="P257" s="1">
        <v>7</v>
      </c>
      <c r="Q257" s="2">
        <v>6</v>
      </c>
      <c r="R257" s="4">
        <v>6.6999170807472597</v>
      </c>
      <c r="S257" s="4">
        <f>Q257*100/SUM($Q$5:$Q$389)</f>
        <v>1.2012949960056949E-2</v>
      </c>
      <c r="T257" s="1">
        <v>13</v>
      </c>
      <c r="U257" s="1">
        <v>0</v>
      </c>
      <c r="V257" s="1">
        <v>6</v>
      </c>
      <c r="W257" s="1">
        <v>0</v>
      </c>
      <c r="X257" s="1">
        <v>15</v>
      </c>
      <c r="Y257" s="1">
        <v>31</v>
      </c>
      <c r="Z257" s="1">
        <v>4</v>
      </c>
      <c r="AA257" s="1">
        <v>25</v>
      </c>
      <c r="AB257" s="1">
        <v>0</v>
      </c>
      <c r="AC257" s="1">
        <v>5</v>
      </c>
      <c r="AD257" s="2">
        <v>9.9</v>
      </c>
      <c r="AE257" s="4">
        <v>10.938718186129286</v>
      </c>
      <c r="AF257" s="5">
        <v>0.36814336709449769</v>
      </c>
    </row>
    <row r="258" spans="1:32" x14ac:dyDescent="0.25">
      <c r="A258" s="1">
        <v>156</v>
      </c>
      <c r="B258" t="s">
        <v>890</v>
      </c>
      <c r="C258" s="1" t="s">
        <v>891</v>
      </c>
      <c r="D258" s="1">
        <v>1</v>
      </c>
      <c r="E258" s="1" t="s">
        <v>892</v>
      </c>
      <c r="F258" s="1" t="s">
        <v>893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4</v>
      </c>
      <c r="M258" s="1">
        <v>34</v>
      </c>
      <c r="N258" s="1">
        <v>22</v>
      </c>
      <c r="O258" s="1">
        <v>34</v>
      </c>
      <c r="P258" s="1">
        <v>7</v>
      </c>
      <c r="Q258" s="2">
        <v>10.1</v>
      </c>
      <c r="R258" s="4">
        <v>14.301903525211056</v>
      </c>
      <c r="S258" s="4">
        <f>Q258*100/SUM($Q$5:$Q$389)</f>
        <v>2.0221799099429196E-2</v>
      </c>
      <c r="T258" s="1">
        <v>0</v>
      </c>
      <c r="U258" s="1">
        <v>0</v>
      </c>
      <c r="V258" s="1">
        <v>12</v>
      </c>
      <c r="W258" s="1">
        <v>31</v>
      </c>
      <c r="X258" s="1">
        <v>22</v>
      </c>
      <c r="Y258" s="1">
        <v>29</v>
      </c>
      <c r="Z258" s="1">
        <v>6</v>
      </c>
      <c r="AA258" s="1">
        <v>51</v>
      </c>
      <c r="AB258" s="1">
        <v>0</v>
      </c>
      <c r="AC258" s="1">
        <v>18</v>
      </c>
      <c r="AD258" s="2">
        <v>16.899999999999999</v>
      </c>
      <c r="AE258" s="4">
        <v>16.782596806083244</v>
      </c>
      <c r="AF258" s="5">
        <v>0.36901637902499418</v>
      </c>
    </row>
    <row r="259" spans="1:32" x14ac:dyDescent="0.25">
      <c r="A259" s="1">
        <v>111</v>
      </c>
      <c r="B259" t="s">
        <v>894</v>
      </c>
      <c r="C259" s="1" t="s">
        <v>895</v>
      </c>
      <c r="D259" s="1">
        <v>1</v>
      </c>
      <c r="E259" s="1" t="s">
        <v>896</v>
      </c>
      <c r="F259" s="1" t="s">
        <v>256</v>
      </c>
      <c r="G259" s="1">
        <v>34</v>
      </c>
      <c r="H259" s="1">
        <v>37</v>
      </c>
      <c r="I259" s="1">
        <v>30</v>
      </c>
      <c r="J259" s="1">
        <v>0</v>
      </c>
      <c r="K259" s="1">
        <v>29</v>
      </c>
      <c r="L259" s="1">
        <v>31</v>
      </c>
      <c r="M259" s="1">
        <v>40</v>
      </c>
      <c r="N259" s="1">
        <v>48</v>
      </c>
      <c r="O259" s="1">
        <v>45</v>
      </c>
      <c r="P259" s="1">
        <v>27</v>
      </c>
      <c r="Q259" s="2">
        <v>32.1</v>
      </c>
      <c r="R259" s="4">
        <v>13.253511065206665</v>
      </c>
      <c r="S259" s="4">
        <f>Q259*100/SUM($Q$5:$Q$389)</f>
        <v>6.4269282286304671E-2</v>
      </c>
      <c r="T259" s="1">
        <v>40</v>
      </c>
      <c r="U259" s="1">
        <v>1</v>
      </c>
      <c r="V259" s="1">
        <v>47</v>
      </c>
      <c r="W259" s="1">
        <v>55</v>
      </c>
      <c r="X259" s="1">
        <v>35</v>
      </c>
      <c r="Y259" s="1">
        <v>57</v>
      </c>
      <c r="Z259" s="1">
        <v>27</v>
      </c>
      <c r="AA259" s="1">
        <v>80</v>
      </c>
      <c r="AB259" s="1">
        <v>13</v>
      </c>
      <c r="AC259" s="1">
        <v>52</v>
      </c>
      <c r="AD259" s="2">
        <v>40.700000000000003</v>
      </c>
      <c r="AE259" s="4">
        <v>22.96398145889437</v>
      </c>
      <c r="AF259" s="5">
        <v>0.36953934173394831</v>
      </c>
    </row>
    <row r="260" spans="1:32" x14ac:dyDescent="0.25">
      <c r="A260" s="1">
        <v>73</v>
      </c>
      <c r="B260" t="s">
        <v>897</v>
      </c>
      <c r="C260" s="1" t="s">
        <v>898</v>
      </c>
      <c r="D260" s="1">
        <v>1</v>
      </c>
      <c r="E260" s="1" t="s">
        <v>899</v>
      </c>
      <c r="F260" s="1" t="s">
        <v>855</v>
      </c>
      <c r="G260" s="1">
        <v>223</v>
      </c>
      <c r="H260" s="1">
        <v>160</v>
      </c>
      <c r="I260" s="1">
        <v>43</v>
      </c>
      <c r="J260" s="1">
        <v>0</v>
      </c>
      <c r="K260" s="1">
        <v>61</v>
      </c>
      <c r="L260" s="1">
        <v>112</v>
      </c>
      <c r="M260" s="1">
        <v>130</v>
      </c>
      <c r="N260" s="1">
        <v>74</v>
      </c>
      <c r="O260" s="1">
        <v>68</v>
      </c>
      <c r="P260" s="1">
        <v>71</v>
      </c>
      <c r="Q260" s="2">
        <v>94.2</v>
      </c>
      <c r="R260" s="4">
        <v>63.898878446078122</v>
      </c>
      <c r="S260" s="4">
        <f>Q260*100/SUM($Q$5:$Q$389)</f>
        <v>0.1886033143728941</v>
      </c>
      <c r="T260" s="1">
        <v>75</v>
      </c>
      <c r="U260" s="1">
        <v>11</v>
      </c>
      <c r="V260" s="1">
        <v>119</v>
      </c>
      <c r="W260" s="1">
        <v>95</v>
      </c>
      <c r="X260" s="1">
        <v>62</v>
      </c>
      <c r="Y260" s="1">
        <v>76</v>
      </c>
      <c r="Z260" s="1">
        <v>103</v>
      </c>
      <c r="AA260" s="1">
        <v>97</v>
      </c>
      <c r="AB260" s="1">
        <v>0</v>
      </c>
      <c r="AC260" s="1">
        <v>60</v>
      </c>
      <c r="AD260" s="2">
        <v>69.8</v>
      </c>
      <c r="AE260" s="4">
        <v>38.657470170718618</v>
      </c>
      <c r="AF260" s="5">
        <v>0.37029133038837647</v>
      </c>
    </row>
    <row r="261" spans="1:32" x14ac:dyDescent="0.25">
      <c r="A261" s="1">
        <v>245</v>
      </c>
      <c r="B261" t="s">
        <v>900</v>
      </c>
      <c r="C261" s="1" t="s">
        <v>901</v>
      </c>
      <c r="D261" s="1">
        <v>1</v>
      </c>
      <c r="E261" s="1" t="s">
        <v>902</v>
      </c>
      <c r="F261" s="1" t="s">
        <v>58</v>
      </c>
      <c r="G261" s="1">
        <v>4</v>
      </c>
      <c r="H261" s="1">
        <v>0</v>
      </c>
      <c r="I261" s="1">
        <v>0</v>
      </c>
      <c r="J261" s="1">
        <v>0</v>
      </c>
      <c r="K261" s="1">
        <v>0</v>
      </c>
      <c r="L261" s="1">
        <v>3</v>
      </c>
      <c r="M261" s="1">
        <v>9</v>
      </c>
      <c r="N261" s="1">
        <v>0</v>
      </c>
      <c r="O261" s="1">
        <v>14</v>
      </c>
      <c r="P261" s="1">
        <v>0</v>
      </c>
      <c r="Q261" s="2">
        <v>3</v>
      </c>
      <c r="R261" s="4">
        <v>4.8534065928536787</v>
      </c>
      <c r="S261" s="4">
        <f>Q261*100/SUM($Q$5:$Q$389)</f>
        <v>6.0064749800284745E-3</v>
      </c>
      <c r="T261" s="1">
        <v>0</v>
      </c>
      <c r="U261" s="1">
        <v>0</v>
      </c>
      <c r="V261" s="1">
        <v>15</v>
      </c>
      <c r="W261" s="1">
        <v>0</v>
      </c>
      <c r="X261" s="1">
        <v>8</v>
      </c>
      <c r="Y261" s="1">
        <v>13</v>
      </c>
      <c r="Z261" s="1">
        <v>3</v>
      </c>
      <c r="AA261" s="1">
        <v>24</v>
      </c>
      <c r="AB261" s="1">
        <v>0</v>
      </c>
      <c r="AC261" s="1">
        <v>0</v>
      </c>
      <c r="AD261" s="2">
        <v>6.3</v>
      </c>
      <c r="AE261" s="4">
        <v>8.4728324006136742</v>
      </c>
      <c r="AF261" s="5">
        <v>0.37070466838404303</v>
      </c>
    </row>
    <row r="262" spans="1:32" x14ac:dyDescent="0.25">
      <c r="A262" s="1">
        <v>299</v>
      </c>
      <c r="B262" t="s">
        <v>903</v>
      </c>
      <c r="C262" s="1" t="s">
        <v>904</v>
      </c>
      <c r="D262" s="1">
        <v>1</v>
      </c>
      <c r="E262" s="1" t="s">
        <v>905</v>
      </c>
      <c r="F262" s="1" t="s">
        <v>49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2</v>
      </c>
      <c r="P262" s="1">
        <v>0</v>
      </c>
      <c r="Q262" s="2">
        <v>0.2</v>
      </c>
      <c r="R262" s="4">
        <v>0.63245553203367588</v>
      </c>
      <c r="S262" s="4">
        <f>Q262*100/SUM($Q$5:$Q$389)</f>
        <v>4.004316653352316E-4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38</v>
      </c>
      <c r="AB262" s="1">
        <v>0</v>
      </c>
      <c r="AC262" s="1">
        <v>0</v>
      </c>
      <c r="AD262" s="2">
        <v>3.8</v>
      </c>
      <c r="AE262" s="4">
        <v>12.01665510863984</v>
      </c>
      <c r="AF262" s="5">
        <v>0.37147338274553887</v>
      </c>
    </row>
    <row r="263" spans="1:32" x14ac:dyDescent="0.25">
      <c r="A263" s="1">
        <v>161</v>
      </c>
      <c r="B263" t="s">
        <v>906</v>
      </c>
      <c r="C263" s="1" t="s">
        <v>907</v>
      </c>
      <c r="D263" s="1">
        <v>1</v>
      </c>
      <c r="E263" s="1" t="s">
        <v>908</v>
      </c>
      <c r="F263" s="1" t="s">
        <v>279</v>
      </c>
      <c r="G263" s="1">
        <v>38</v>
      </c>
      <c r="H263" s="1">
        <v>25</v>
      </c>
      <c r="I263" s="1">
        <v>0</v>
      </c>
      <c r="J263" s="1">
        <v>0</v>
      </c>
      <c r="K263" s="1">
        <v>19</v>
      </c>
      <c r="L263" s="1">
        <v>17</v>
      </c>
      <c r="M263" s="1">
        <v>19</v>
      </c>
      <c r="N263" s="1">
        <v>25</v>
      </c>
      <c r="O263" s="1">
        <v>12</v>
      </c>
      <c r="P263" s="1">
        <v>14</v>
      </c>
      <c r="Q263" s="2">
        <v>16.899999999999999</v>
      </c>
      <c r="R263" s="4">
        <v>11.493476410555687</v>
      </c>
      <c r="S263" s="4">
        <f>Q263*100/SUM($Q$5:$Q$389)</f>
        <v>3.3836475720827069E-2</v>
      </c>
      <c r="T263" s="1">
        <v>23</v>
      </c>
      <c r="U263" s="1">
        <v>0</v>
      </c>
      <c r="V263" s="1">
        <v>25</v>
      </c>
      <c r="W263" s="1">
        <v>9</v>
      </c>
      <c r="X263" s="1">
        <v>14</v>
      </c>
      <c r="Y263" s="1">
        <v>11</v>
      </c>
      <c r="Z263" s="1">
        <v>9</v>
      </c>
      <c r="AA263" s="1">
        <v>21</v>
      </c>
      <c r="AB263" s="1">
        <v>0</v>
      </c>
      <c r="AC263" s="1">
        <v>16</v>
      </c>
      <c r="AD263" s="2">
        <v>12.8</v>
      </c>
      <c r="AE263" s="4">
        <v>8.7660963059074604</v>
      </c>
      <c r="AF263" s="5">
        <v>0.37185309970099623</v>
      </c>
    </row>
    <row r="264" spans="1:32" x14ac:dyDescent="0.25">
      <c r="A264" s="1">
        <v>42</v>
      </c>
      <c r="B264" t="s">
        <v>909</v>
      </c>
      <c r="C264" s="1" t="s">
        <v>910</v>
      </c>
      <c r="D264" s="1">
        <v>1</v>
      </c>
      <c r="E264" s="1" t="s">
        <v>911</v>
      </c>
      <c r="F264" s="1" t="s">
        <v>830</v>
      </c>
      <c r="G264" s="1">
        <v>246</v>
      </c>
      <c r="H264" s="1">
        <v>178</v>
      </c>
      <c r="I264" s="1">
        <v>97</v>
      </c>
      <c r="J264" s="1">
        <v>0</v>
      </c>
      <c r="K264" s="1">
        <v>138</v>
      </c>
      <c r="L264" s="1">
        <v>228</v>
      </c>
      <c r="M264" s="1">
        <v>308</v>
      </c>
      <c r="N264" s="1">
        <v>206</v>
      </c>
      <c r="O264" s="1">
        <v>352</v>
      </c>
      <c r="P264" s="1">
        <v>133</v>
      </c>
      <c r="Q264" s="2">
        <v>188.6</v>
      </c>
      <c r="R264" s="4">
        <v>103.18828529548412</v>
      </c>
      <c r="S264" s="4">
        <f>Q264*100/SUM($Q$5:$Q$389)</f>
        <v>0.37760706041112341</v>
      </c>
      <c r="T264" s="1">
        <v>267</v>
      </c>
      <c r="U264" s="1">
        <v>26</v>
      </c>
      <c r="V264" s="1">
        <v>254</v>
      </c>
      <c r="W264" s="1">
        <v>384</v>
      </c>
      <c r="X264" s="1">
        <v>362</v>
      </c>
      <c r="Y264" s="1">
        <v>388</v>
      </c>
      <c r="Z264" s="1">
        <v>207</v>
      </c>
      <c r="AA264" s="1">
        <v>469</v>
      </c>
      <c r="AB264" s="1">
        <v>0</v>
      </c>
      <c r="AC264" s="1">
        <v>181</v>
      </c>
      <c r="AD264" s="2">
        <v>253.8</v>
      </c>
      <c r="AE264" s="4">
        <v>155.260211687777</v>
      </c>
      <c r="AF264" s="5">
        <v>0.37254918136026938</v>
      </c>
    </row>
    <row r="265" spans="1:32" x14ac:dyDescent="0.25">
      <c r="A265" s="1">
        <v>138</v>
      </c>
      <c r="B265" t="s">
        <v>912</v>
      </c>
      <c r="C265" s="1" t="s">
        <v>913</v>
      </c>
      <c r="D265" s="1">
        <v>1</v>
      </c>
      <c r="E265" s="1" t="s">
        <v>914</v>
      </c>
      <c r="F265" s="1" t="s">
        <v>855</v>
      </c>
      <c r="G265" s="1">
        <v>91</v>
      </c>
      <c r="H265" s="1">
        <v>20</v>
      </c>
      <c r="I265" s="1">
        <v>0</v>
      </c>
      <c r="J265" s="1">
        <v>0</v>
      </c>
      <c r="K265" s="1">
        <v>0</v>
      </c>
      <c r="L265" s="1">
        <v>22</v>
      </c>
      <c r="M265" s="1">
        <v>43</v>
      </c>
      <c r="N265" s="1">
        <v>42</v>
      </c>
      <c r="O265" s="1">
        <v>15</v>
      </c>
      <c r="P265" s="1">
        <v>9</v>
      </c>
      <c r="Q265" s="2">
        <v>24.2</v>
      </c>
      <c r="R265" s="4">
        <v>28.3384309139844</v>
      </c>
      <c r="S265" s="4">
        <f>Q265*100/SUM($Q$5:$Q$389)</f>
        <v>4.8452231505563027E-2</v>
      </c>
      <c r="T265" s="1">
        <v>5</v>
      </c>
      <c r="U265" s="1">
        <v>16</v>
      </c>
      <c r="V265" s="1">
        <v>18</v>
      </c>
      <c r="W265" s="1">
        <v>14</v>
      </c>
      <c r="X265" s="1">
        <v>11</v>
      </c>
      <c r="Y265" s="1">
        <v>6</v>
      </c>
      <c r="Z265" s="1">
        <v>22</v>
      </c>
      <c r="AA265" s="1">
        <v>31</v>
      </c>
      <c r="AB265" s="1">
        <v>21</v>
      </c>
      <c r="AC265" s="1">
        <v>9</v>
      </c>
      <c r="AD265" s="2">
        <v>15.3</v>
      </c>
      <c r="AE265" s="4">
        <v>8.056053624449131</v>
      </c>
      <c r="AF265" s="5">
        <v>0.37308275519301615</v>
      </c>
    </row>
    <row r="266" spans="1:32" x14ac:dyDescent="0.25">
      <c r="A266" s="1">
        <v>313</v>
      </c>
      <c r="B266" t="s">
        <v>915</v>
      </c>
      <c r="C266" s="1" t="s">
        <v>916</v>
      </c>
      <c r="D266" s="1">
        <v>1</v>
      </c>
      <c r="E266" s="1" t="s">
        <v>917</v>
      </c>
      <c r="F266" s="1" t="s">
        <v>218</v>
      </c>
      <c r="G266" s="1">
        <v>0</v>
      </c>
      <c r="H266" s="1">
        <v>0</v>
      </c>
      <c r="I266" s="1">
        <v>0</v>
      </c>
      <c r="J266" s="1">
        <v>0</v>
      </c>
      <c r="K266" s="1">
        <v>1</v>
      </c>
      <c r="L266" s="1">
        <v>0</v>
      </c>
      <c r="M266" s="1">
        <v>2</v>
      </c>
      <c r="N266" s="1">
        <v>0</v>
      </c>
      <c r="O266" s="1">
        <v>0</v>
      </c>
      <c r="P266" s="1">
        <v>0</v>
      </c>
      <c r="Q266" s="2">
        <v>0.3</v>
      </c>
      <c r="R266" s="4">
        <v>0.67494855771055284</v>
      </c>
      <c r="S266" s="4">
        <f>Q266*100/SUM($Q$5:$Q$389)</f>
        <v>6.0064749800284745E-4</v>
      </c>
      <c r="T266" s="1">
        <v>0</v>
      </c>
      <c r="U266" s="1">
        <v>0</v>
      </c>
      <c r="V266" s="1">
        <v>0</v>
      </c>
      <c r="W266" s="1">
        <v>0</v>
      </c>
      <c r="X266" s="1">
        <v>4</v>
      </c>
      <c r="Y266" s="1">
        <v>0</v>
      </c>
      <c r="Z266" s="1">
        <v>0</v>
      </c>
      <c r="AA266" s="1">
        <v>1</v>
      </c>
      <c r="AB266" s="1">
        <v>0</v>
      </c>
      <c r="AC266" s="1">
        <v>2</v>
      </c>
      <c r="AD266" s="2">
        <v>0.7</v>
      </c>
      <c r="AE266" s="4">
        <v>1.3374935098492586</v>
      </c>
      <c r="AF266" s="5">
        <v>0.37319877266032819</v>
      </c>
    </row>
    <row r="267" spans="1:32" x14ac:dyDescent="0.25">
      <c r="A267" s="1">
        <v>107</v>
      </c>
      <c r="B267" t="s">
        <v>918</v>
      </c>
      <c r="C267" s="1" t="s">
        <v>919</v>
      </c>
      <c r="D267" s="1">
        <v>1</v>
      </c>
      <c r="E267" s="1" t="s">
        <v>920</v>
      </c>
      <c r="F267" s="1" t="s">
        <v>127</v>
      </c>
      <c r="G267" s="1">
        <v>26</v>
      </c>
      <c r="H267" s="1">
        <v>26</v>
      </c>
      <c r="I267" s="1">
        <v>20</v>
      </c>
      <c r="J267" s="1">
        <v>0</v>
      </c>
      <c r="K267" s="1">
        <v>38</v>
      </c>
      <c r="L267" s="1">
        <v>27</v>
      </c>
      <c r="M267" s="1">
        <v>56</v>
      </c>
      <c r="N267" s="1">
        <v>49</v>
      </c>
      <c r="O267" s="1">
        <v>84</v>
      </c>
      <c r="P267" s="1">
        <v>14</v>
      </c>
      <c r="Q267" s="2">
        <v>34</v>
      </c>
      <c r="R267" s="4">
        <v>23.930454794396756</v>
      </c>
      <c r="S267" s="4">
        <f>Q267*100/SUM($Q$5:$Q$389)</f>
        <v>6.8073383106989377E-2</v>
      </c>
      <c r="T267" s="1">
        <v>52</v>
      </c>
      <c r="U267" s="1">
        <v>0</v>
      </c>
      <c r="V267" s="1">
        <v>53</v>
      </c>
      <c r="W267" s="1">
        <v>62</v>
      </c>
      <c r="X267" s="1">
        <v>62</v>
      </c>
      <c r="Y267" s="1">
        <v>70</v>
      </c>
      <c r="Z267" s="1">
        <v>38</v>
      </c>
      <c r="AA267" s="1">
        <v>86</v>
      </c>
      <c r="AB267" s="1">
        <v>7</v>
      </c>
      <c r="AC267" s="1">
        <v>31</v>
      </c>
      <c r="AD267" s="2">
        <v>46.1</v>
      </c>
      <c r="AE267" s="4">
        <v>27.282269374489768</v>
      </c>
      <c r="AF267" s="5">
        <v>0.37546675141858632</v>
      </c>
    </row>
    <row r="268" spans="1:32" x14ac:dyDescent="0.25">
      <c r="A268" s="1">
        <v>36</v>
      </c>
      <c r="B268" t="s">
        <v>921</v>
      </c>
      <c r="C268" s="1" t="s">
        <v>922</v>
      </c>
      <c r="D268" s="1">
        <v>1</v>
      </c>
      <c r="E268" s="1" t="s">
        <v>923</v>
      </c>
      <c r="F268" s="1" t="s">
        <v>352</v>
      </c>
      <c r="G268" s="1">
        <v>369</v>
      </c>
      <c r="H268" s="1">
        <v>215</v>
      </c>
      <c r="I268" s="1">
        <v>137</v>
      </c>
      <c r="J268" s="1">
        <v>40</v>
      </c>
      <c r="K268" s="1">
        <v>199</v>
      </c>
      <c r="L268" s="1">
        <v>274</v>
      </c>
      <c r="M268" s="1">
        <v>290</v>
      </c>
      <c r="N268" s="1">
        <v>206</v>
      </c>
      <c r="O268" s="1">
        <v>380</v>
      </c>
      <c r="P268" s="1">
        <v>186</v>
      </c>
      <c r="Q268" s="2">
        <v>229.6</v>
      </c>
      <c r="R268" s="4">
        <v>103.17320927019337</v>
      </c>
      <c r="S268" s="4">
        <f>Q268*100/SUM($Q$5:$Q$389)</f>
        <v>0.45969555180484589</v>
      </c>
      <c r="T268" s="1">
        <v>317</v>
      </c>
      <c r="U268" s="1">
        <v>80</v>
      </c>
      <c r="V268" s="1">
        <v>345</v>
      </c>
      <c r="W268" s="1">
        <v>245</v>
      </c>
      <c r="X268" s="1">
        <v>420</v>
      </c>
      <c r="Y268" s="1">
        <v>421</v>
      </c>
      <c r="Z268" s="1">
        <v>336</v>
      </c>
      <c r="AA268" s="1">
        <v>450</v>
      </c>
      <c r="AB268" s="1">
        <v>62</v>
      </c>
      <c r="AC268" s="1">
        <v>160</v>
      </c>
      <c r="AD268" s="2">
        <v>283.60000000000002</v>
      </c>
      <c r="AE268" s="4">
        <v>141.47257292100434</v>
      </c>
      <c r="AF268" s="5">
        <v>0.38222559198967276</v>
      </c>
    </row>
    <row r="269" spans="1:32" x14ac:dyDescent="0.25">
      <c r="A269" s="1">
        <v>194</v>
      </c>
      <c r="B269" t="s">
        <v>924</v>
      </c>
      <c r="C269" s="1" t="s">
        <v>925</v>
      </c>
      <c r="D269" s="1">
        <v>2</v>
      </c>
      <c r="E269" s="1" t="s">
        <v>926</v>
      </c>
      <c r="F269" s="1" t="s">
        <v>120</v>
      </c>
      <c r="G269" s="1">
        <v>12</v>
      </c>
      <c r="H269" s="1">
        <v>0</v>
      </c>
      <c r="I269" s="1">
        <v>0</v>
      </c>
      <c r="J269" s="1">
        <v>0</v>
      </c>
      <c r="K269" s="1">
        <v>14</v>
      </c>
      <c r="L269" s="1">
        <v>0</v>
      </c>
      <c r="M269" s="1">
        <v>12</v>
      </c>
      <c r="N269" s="1">
        <v>22</v>
      </c>
      <c r="O269" s="1">
        <v>10</v>
      </c>
      <c r="P269" s="1">
        <v>0</v>
      </c>
      <c r="Q269" s="2">
        <v>7</v>
      </c>
      <c r="R269" s="4">
        <v>8.0138768534475382</v>
      </c>
      <c r="S269" s="4">
        <f>Q269*100/SUM($Q$5:$Q$389)</f>
        <v>1.4015108286733106E-2</v>
      </c>
      <c r="T269" s="1">
        <v>3</v>
      </c>
      <c r="U269" s="1">
        <v>0</v>
      </c>
      <c r="V269" s="1">
        <v>14</v>
      </c>
      <c r="W269" s="1">
        <v>7</v>
      </c>
      <c r="X269" s="1">
        <v>12</v>
      </c>
      <c r="Y269" s="1">
        <v>11</v>
      </c>
      <c r="Z269" s="1">
        <v>10</v>
      </c>
      <c r="AA269" s="1">
        <v>35</v>
      </c>
      <c r="AB269" s="1">
        <v>0</v>
      </c>
      <c r="AC269" s="1">
        <v>3</v>
      </c>
      <c r="AD269" s="2">
        <v>9.5</v>
      </c>
      <c r="AE269" s="4">
        <v>10.276726672978663</v>
      </c>
      <c r="AF269" s="5">
        <v>0.38358949639018658</v>
      </c>
    </row>
    <row r="270" spans="1:32" x14ac:dyDescent="0.25">
      <c r="A270" s="1">
        <v>247</v>
      </c>
      <c r="B270" t="s">
        <v>927</v>
      </c>
      <c r="C270" s="1" t="s">
        <v>928</v>
      </c>
      <c r="D270" s="1">
        <v>1</v>
      </c>
      <c r="E270" s="1" t="s">
        <v>929</v>
      </c>
      <c r="F270" s="1" t="s">
        <v>93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4</v>
      </c>
      <c r="M270" s="1">
        <v>11</v>
      </c>
      <c r="N270" s="1">
        <v>0</v>
      </c>
      <c r="O270" s="1">
        <v>11</v>
      </c>
      <c r="P270" s="1">
        <v>0</v>
      </c>
      <c r="Q270" s="2">
        <v>2.6</v>
      </c>
      <c r="R270" s="4">
        <v>4.5995168828427575</v>
      </c>
      <c r="S270" s="4">
        <f>Q270*100/SUM($Q$5:$Q$389)</f>
        <v>5.2056116493580107E-3</v>
      </c>
      <c r="T270" s="1">
        <v>0</v>
      </c>
      <c r="U270" s="1">
        <v>0</v>
      </c>
      <c r="V270" s="1">
        <v>0</v>
      </c>
      <c r="W270" s="1">
        <v>4</v>
      </c>
      <c r="X270" s="1">
        <v>4</v>
      </c>
      <c r="Y270" s="1">
        <v>9</v>
      </c>
      <c r="Z270" s="1">
        <v>11</v>
      </c>
      <c r="AA270" s="1">
        <v>20</v>
      </c>
      <c r="AB270" s="1">
        <v>0</v>
      </c>
      <c r="AC270" s="1">
        <v>0</v>
      </c>
      <c r="AD270" s="2">
        <v>4.8</v>
      </c>
      <c r="AE270" s="4">
        <v>6.6965994687187651</v>
      </c>
      <c r="AF270" s="5">
        <v>0.38808499003873598</v>
      </c>
    </row>
    <row r="271" spans="1:32" x14ac:dyDescent="0.25">
      <c r="A271" s="1">
        <v>241</v>
      </c>
      <c r="B271" t="s">
        <v>931</v>
      </c>
      <c r="C271" s="1" t="s">
        <v>932</v>
      </c>
      <c r="D271" s="1">
        <v>1</v>
      </c>
      <c r="E271" s="1" t="s">
        <v>933</v>
      </c>
      <c r="F271" s="1" t="s">
        <v>934</v>
      </c>
      <c r="G271" s="1">
        <v>0</v>
      </c>
      <c r="H271" s="1">
        <v>5</v>
      </c>
      <c r="I271" s="1">
        <v>0</v>
      </c>
      <c r="J271" s="1">
        <v>0</v>
      </c>
      <c r="K271" s="1">
        <v>3</v>
      </c>
      <c r="L271" s="1">
        <v>6</v>
      </c>
      <c r="M271" s="1">
        <v>3</v>
      </c>
      <c r="N271" s="1">
        <v>0</v>
      </c>
      <c r="O271" s="1">
        <v>13</v>
      </c>
      <c r="P271" s="1">
        <v>7</v>
      </c>
      <c r="Q271" s="2">
        <v>3.7</v>
      </c>
      <c r="R271" s="4">
        <v>4.2176876234364356</v>
      </c>
      <c r="S271" s="4">
        <f>Q271*100/SUM($Q$5:$Q$389)</f>
        <v>7.407985808701785E-3</v>
      </c>
      <c r="T271" s="1">
        <v>0</v>
      </c>
      <c r="U271" s="1">
        <v>0</v>
      </c>
      <c r="V271" s="1">
        <v>7</v>
      </c>
      <c r="W271" s="1">
        <v>0</v>
      </c>
      <c r="X271" s="1">
        <v>1</v>
      </c>
      <c r="Y271" s="1">
        <v>7</v>
      </c>
      <c r="Z271" s="1">
        <v>6</v>
      </c>
      <c r="AA271" s="1">
        <v>0</v>
      </c>
      <c r="AB271" s="1">
        <v>0</v>
      </c>
      <c r="AC271" s="1">
        <v>0</v>
      </c>
      <c r="AD271" s="2">
        <v>2.1</v>
      </c>
      <c r="AE271" s="4">
        <v>3.178049716414141</v>
      </c>
      <c r="AF271" s="5">
        <v>0.38831284418606549</v>
      </c>
    </row>
    <row r="272" spans="1:32" x14ac:dyDescent="0.25">
      <c r="A272" s="1">
        <v>304</v>
      </c>
      <c r="B272" t="s">
        <v>935</v>
      </c>
      <c r="C272" s="1" t="s">
        <v>936</v>
      </c>
      <c r="D272" s="1">
        <v>1</v>
      </c>
      <c r="E272" s="1" t="s">
        <v>937</v>
      </c>
      <c r="F272" s="1" t="s">
        <v>756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3</v>
      </c>
      <c r="P272" s="1">
        <v>0</v>
      </c>
      <c r="Q272" s="2">
        <v>0.3</v>
      </c>
      <c r="R272" s="4">
        <v>0.94868329805051377</v>
      </c>
      <c r="S272" s="4">
        <f>Q272*100/SUM($Q$5:$Q$389)</f>
        <v>6.0064749800284745E-4</v>
      </c>
      <c r="T272" s="1">
        <v>0</v>
      </c>
      <c r="U272" s="1">
        <v>0</v>
      </c>
      <c r="V272" s="1">
        <v>0</v>
      </c>
      <c r="W272" s="1">
        <v>1</v>
      </c>
      <c r="X272" s="1">
        <v>0</v>
      </c>
      <c r="Y272" s="1">
        <v>2</v>
      </c>
      <c r="Z272" s="1">
        <v>0</v>
      </c>
      <c r="AA272" s="1">
        <v>8</v>
      </c>
      <c r="AB272" s="1">
        <v>0</v>
      </c>
      <c r="AC272" s="1">
        <v>0</v>
      </c>
      <c r="AD272" s="2">
        <v>1.1000000000000001</v>
      </c>
      <c r="AE272" s="4">
        <v>2.5144029554194813</v>
      </c>
      <c r="AF272" s="5">
        <v>0.39311997163411749</v>
      </c>
    </row>
    <row r="273" spans="1:32" x14ac:dyDescent="0.25">
      <c r="A273" s="1">
        <v>266</v>
      </c>
      <c r="B273" t="s">
        <v>938</v>
      </c>
      <c r="C273" s="1" t="s">
        <v>939</v>
      </c>
      <c r="D273" s="1">
        <v>1</v>
      </c>
      <c r="E273" s="1" t="s">
        <v>940</v>
      </c>
      <c r="F273" s="1" t="s">
        <v>405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2</v>
      </c>
      <c r="N273" s="1">
        <v>0</v>
      </c>
      <c r="O273" s="1">
        <v>0</v>
      </c>
      <c r="P273" s="1">
        <v>0</v>
      </c>
      <c r="Q273" s="2">
        <v>0.2</v>
      </c>
      <c r="R273" s="4">
        <v>0.63245553203367588</v>
      </c>
      <c r="S273" s="4">
        <f>Q273*100/SUM($Q$5:$Q$389)</f>
        <v>4.004316653352316E-4</v>
      </c>
      <c r="T273" s="1">
        <v>0</v>
      </c>
      <c r="U273" s="1">
        <v>0</v>
      </c>
      <c r="V273" s="1">
        <v>2</v>
      </c>
      <c r="W273" s="1">
        <v>6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2">
        <v>0.8</v>
      </c>
      <c r="AE273" s="4">
        <v>1.9321835661585918</v>
      </c>
      <c r="AF273" s="5">
        <v>0.39382281469156166</v>
      </c>
    </row>
    <row r="274" spans="1:32" x14ac:dyDescent="0.25">
      <c r="A274" s="1">
        <v>256</v>
      </c>
      <c r="B274" t="s">
        <v>941</v>
      </c>
      <c r="C274" s="1" t="s">
        <v>942</v>
      </c>
      <c r="D274" s="1">
        <v>1</v>
      </c>
      <c r="E274" s="1" t="s">
        <v>943</v>
      </c>
      <c r="F274" s="1" t="s">
        <v>218</v>
      </c>
      <c r="G274" s="1">
        <v>0</v>
      </c>
      <c r="H274" s="1">
        <v>0</v>
      </c>
      <c r="I274" s="1">
        <v>2</v>
      </c>
      <c r="J274" s="1">
        <v>0</v>
      </c>
      <c r="K274" s="1">
        <v>0</v>
      </c>
      <c r="L274" s="1">
        <v>0</v>
      </c>
      <c r="M274" s="1">
        <v>2</v>
      </c>
      <c r="N274" s="1">
        <v>0</v>
      </c>
      <c r="O274" s="1">
        <v>51</v>
      </c>
      <c r="P274" s="1">
        <v>0</v>
      </c>
      <c r="Q274" s="2">
        <v>5.5</v>
      </c>
      <c r="R274" s="4">
        <v>16.008678202080826</v>
      </c>
      <c r="S274" s="4">
        <f>Q274*100/SUM($Q$5:$Q$389)</f>
        <v>1.101187079671887E-2</v>
      </c>
      <c r="T274" s="1">
        <v>0</v>
      </c>
      <c r="U274" s="1">
        <v>0</v>
      </c>
      <c r="V274" s="1">
        <v>2</v>
      </c>
      <c r="W274" s="1">
        <v>0</v>
      </c>
      <c r="X274" s="1">
        <v>3</v>
      </c>
      <c r="Y274" s="1">
        <v>0</v>
      </c>
      <c r="Z274" s="1">
        <v>0</v>
      </c>
      <c r="AA274" s="1">
        <v>4</v>
      </c>
      <c r="AB274" s="1">
        <v>0</v>
      </c>
      <c r="AC274" s="1">
        <v>0</v>
      </c>
      <c r="AD274" s="2">
        <v>0.9</v>
      </c>
      <c r="AE274" s="4">
        <v>1.5238839267549946</v>
      </c>
      <c r="AF274" s="5">
        <v>0.39796198030124286</v>
      </c>
    </row>
    <row r="275" spans="1:32" x14ac:dyDescent="0.25">
      <c r="A275" s="1">
        <v>237</v>
      </c>
      <c r="B275" t="s">
        <v>944</v>
      </c>
      <c r="C275" s="1" t="s">
        <v>945</v>
      </c>
      <c r="D275" s="1">
        <v>1</v>
      </c>
      <c r="E275" s="1" t="s">
        <v>946</v>
      </c>
      <c r="F275" s="1" t="s">
        <v>58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7</v>
      </c>
      <c r="N275" s="1">
        <v>0</v>
      </c>
      <c r="O275" s="1">
        <v>7</v>
      </c>
      <c r="P275" s="1">
        <v>0</v>
      </c>
      <c r="Q275" s="2">
        <v>1.4</v>
      </c>
      <c r="R275" s="4">
        <v>2.9514591494904874</v>
      </c>
      <c r="S275" s="4">
        <f>Q275*100/SUM($Q$5:$Q$389)</f>
        <v>2.8030216573466213E-3</v>
      </c>
      <c r="T275" s="1">
        <v>0</v>
      </c>
      <c r="U275" s="1">
        <v>0</v>
      </c>
      <c r="V275" s="1">
        <v>0</v>
      </c>
      <c r="W275" s="1">
        <v>0</v>
      </c>
      <c r="X275" s="1">
        <v>7</v>
      </c>
      <c r="Y275" s="1">
        <v>3</v>
      </c>
      <c r="Z275" s="1">
        <v>0</v>
      </c>
      <c r="AA275" s="1">
        <v>26</v>
      </c>
      <c r="AB275" s="1">
        <v>0</v>
      </c>
      <c r="AC275" s="1">
        <v>4</v>
      </c>
      <c r="AD275" s="2">
        <v>4</v>
      </c>
      <c r="AE275" s="4">
        <v>8.096638534327413</v>
      </c>
      <c r="AF275" s="5">
        <v>0.4002326000931109</v>
      </c>
    </row>
    <row r="276" spans="1:32" x14ac:dyDescent="0.25">
      <c r="A276" s="1">
        <v>162</v>
      </c>
      <c r="B276" t="s">
        <v>947</v>
      </c>
      <c r="C276" s="1" t="s">
        <v>948</v>
      </c>
      <c r="D276" s="1">
        <v>1</v>
      </c>
      <c r="E276" s="1" t="s">
        <v>949</v>
      </c>
      <c r="F276" s="1" t="s">
        <v>418</v>
      </c>
      <c r="G276" s="1">
        <v>20</v>
      </c>
      <c r="H276" s="1">
        <v>16</v>
      </c>
      <c r="I276" s="1">
        <v>3</v>
      </c>
      <c r="J276" s="1">
        <v>0</v>
      </c>
      <c r="K276" s="1">
        <v>0</v>
      </c>
      <c r="L276" s="1">
        <v>13</v>
      </c>
      <c r="M276" s="1">
        <v>4</v>
      </c>
      <c r="N276" s="1">
        <v>0</v>
      </c>
      <c r="O276" s="1">
        <v>16</v>
      </c>
      <c r="P276" s="1">
        <v>5</v>
      </c>
      <c r="Q276" s="2">
        <v>7.7</v>
      </c>
      <c r="R276" s="4">
        <v>7.7323275207979192</v>
      </c>
      <c r="S276" s="4">
        <f>Q276*100/SUM($Q$5:$Q$389)</f>
        <v>1.5416619115406418E-2</v>
      </c>
      <c r="T276" s="1">
        <v>10</v>
      </c>
      <c r="U276" s="1">
        <v>0</v>
      </c>
      <c r="V276" s="1">
        <v>7</v>
      </c>
      <c r="W276" s="1">
        <v>17</v>
      </c>
      <c r="X276" s="1">
        <v>0</v>
      </c>
      <c r="Y276" s="1">
        <v>23</v>
      </c>
      <c r="Z276" s="1">
        <v>20</v>
      </c>
      <c r="AA276" s="1">
        <v>30</v>
      </c>
      <c r="AB276" s="1">
        <v>0</v>
      </c>
      <c r="AC276" s="1">
        <v>12</v>
      </c>
      <c r="AD276" s="2">
        <v>11.9</v>
      </c>
      <c r="AE276" s="4">
        <v>10.514011814927947</v>
      </c>
      <c r="AF276" s="5">
        <v>0.40124864761110846</v>
      </c>
    </row>
    <row r="277" spans="1:32" x14ac:dyDescent="0.25">
      <c r="A277" s="1">
        <v>136</v>
      </c>
      <c r="B277" t="s">
        <v>950</v>
      </c>
      <c r="C277" s="1" t="s">
        <v>951</v>
      </c>
      <c r="D277" s="1">
        <v>1</v>
      </c>
      <c r="E277" s="1" t="s">
        <v>952</v>
      </c>
      <c r="F277" s="1" t="s">
        <v>268</v>
      </c>
      <c r="G277" s="1">
        <v>20</v>
      </c>
      <c r="H277" s="1">
        <v>12</v>
      </c>
      <c r="I277" s="1">
        <v>0</v>
      </c>
      <c r="J277" s="1">
        <v>0</v>
      </c>
      <c r="K277" s="1">
        <v>2</v>
      </c>
      <c r="L277" s="1">
        <v>3</v>
      </c>
      <c r="M277" s="1">
        <v>23</v>
      </c>
      <c r="N277" s="1">
        <v>30</v>
      </c>
      <c r="O277" s="1">
        <v>51</v>
      </c>
      <c r="P277" s="1">
        <v>5</v>
      </c>
      <c r="Q277" s="2">
        <v>14.6</v>
      </c>
      <c r="R277" s="4">
        <v>16.601204775557708</v>
      </c>
      <c r="S277" s="4">
        <f>Q277*100/SUM($Q$5:$Q$389)</f>
        <v>2.9231511569471909E-2</v>
      </c>
      <c r="T277" s="1">
        <v>18</v>
      </c>
      <c r="U277" s="1">
        <v>0</v>
      </c>
      <c r="V277" s="1">
        <v>8</v>
      </c>
      <c r="W277" s="1">
        <v>29</v>
      </c>
      <c r="X277" s="1">
        <v>32</v>
      </c>
      <c r="Y277" s="1">
        <v>49</v>
      </c>
      <c r="Z277" s="1">
        <v>9</v>
      </c>
      <c r="AA277" s="1">
        <v>70</v>
      </c>
      <c r="AB277" s="1">
        <v>0</v>
      </c>
      <c r="AC277" s="1">
        <v>13</v>
      </c>
      <c r="AD277" s="2">
        <v>22.8</v>
      </c>
      <c r="AE277" s="4">
        <v>22.6215236739998</v>
      </c>
      <c r="AF277" s="5">
        <v>0.4029865000343964</v>
      </c>
    </row>
    <row r="278" spans="1:32" x14ac:dyDescent="0.25">
      <c r="A278" s="1">
        <v>319</v>
      </c>
      <c r="B278" t="s">
        <v>953</v>
      </c>
      <c r="C278" s="1" t="s">
        <v>954</v>
      </c>
      <c r="D278" s="1">
        <v>1</v>
      </c>
      <c r="E278" s="1" t="s">
        <v>955</v>
      </c>
      <c r="F278" s="1" t="s">
        <v>658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1</v>
      </c>
      <c r="O278" s="1">
        <v>0</v>
      </c>
      <c r="P278" s="1">
        <v>0</v>
      </c>
      <c r="Q278" s="2">
        <v>0.1</v>
      </c>
      <c r="R278" s="4">
        <v>0.31622776601683794</v>
      </c>
      <c r="S278" s="4">
        <f>Q278*100/SUM($Q$5:$Q$389)</f>
        <v>2.002158326676158E-4</v>
      </c>
      <c r="T278" s="1">
        <v>0</v>
      </c>
      <c r="U278" s="1">
        <v>0</v>
      </c>
      <c r="V278" s="1">
        <v>0</v>
      </c>
      <c r="W278" s="1">
        <v>9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2">
        <v>0.9</v>
      </c>
      <c r="AE278" s="4">
        <v>2.8460498941515415</v>
      </c>
      <c r="AF278" s="5">
        <v>0.40541892785288558</v>
      </c>
    </row>
    <row r="279" spans="1:32" x14ac:dyDescent="0.25">
      <c r="A279" s="1">
        <v>169</v>
      </c>
      <c r="B279" t="s">
        <v>956</v>
      </c>
      <c r="C279" s="1" t="s">
        <v>957</v>
      </c>
      <c r="D279" s="1">
        <v>1</v>
      </c>
      <c r="E279" s="1" t="s">
        <v>958</v>
      </c>
      <c r="F279" s="1" t="s">
        <v>195</v>
      </c>
      <c r="G279" s="1">
        <v>29</v>
      </c>
      <c r="H279" s="1">
        <v>16</v>
      </c>
      <c r="I279" s="1">
        <v>2</v>
      </c>
      <c r="J279" s="1">
        <v>0</v>
      </c>
      <c r="K279" s="1">
        <v>6</v>
      </c>
      <c r="L279" s="1">
        <v>15</v>
      </c>
      <c r="M279" s="1">
        <v>21</v>
      </c>
      <c r="N279" s="1">
        <v>6</v>
      </c>
      <c r="O279" s="1">
        <v>18</v>
      </c>
      <c r="P279" s="1">
        <v>5</v>
      </c>
      <c r="Q279" s="2">
        <v>11.8</v>
      </c>
      <c r="R279" s="4">
        <v>9.4021274188345263</v>
      </c>
      <c r="S279" s="4">
        <f>Q279*100/SUM($Q$5:$Q$389)</f>
        <v>2.3625468254778667E-2</v>
      </c>
      <c r="T279" s="1">
        <v>17</v>
      </c>
      <c r="U279" s="1">
        <v>0</v>
      </c>
      <c r="V279" s="1">
        <v>20</v>
      </c>
      <c r="W279" s="1">
        <v>11</v>
      </c>
      <c r="X279" s="1">
        <v>36</v>
      </c>
      <c r="Y279" s="1">
        <v>20</v>
      </c>
      <c r="Z279" s="1">
        <v>18</v>
      </c>
      <c r="AA279" s="1">
        <v>33</v>
      </c>
      <c r="AB279" s="1">
        <v>3</v>
      </c>
      <c r="AC279" s="1">
        <v>6</v>
      </c>
      <c r="AD279" s="2">
        <v>16.399999999999999</v>
      </c>
      <c r="AE279" s="4">
        <v>11.899579824514815</v>
      </c>
      <c r="AF279" s="5">
        <v>0.40747323546287129</v>
      </c>
    </row>
    <row r="280" spans="1:32" x14ac:dyDescent="0.25">
      <c r="A280" s="1">
        <v>211</v>
      </c>
      <c r="B280" t="s">
        <v>959</v>
      </c>
      <c r="C280" s="1" t="s">
        <v>960</v>
      </c>
      <c r="D280" s="1">
        <v>1</v>
      </c>
      <c r="E280" s="1" t="s">
        <v>961</v>
      </c>
      <c r="F280" s="1" t="s">
        <v>229</v>
      </c>
      <c r="G280" s="1">
        <v>0</v>
      </c>
      <c r="H280" s="1">
        <v>4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9</v>
      </c>
      <c r="P280" s="1">
        <v>0</v>
      </c>
      <c r="Q280" s="2">
        <v>1.3</v>
      </c>
      <c r="R280" s="4">
        <v>2.9832867780352594</v>
      </c>
      <c r="S280" s="4">
        <f>Q280*100/SUM($Q$5:$Q$389)</f>
        <v>2.6028058246790053E-3</v>
      </c>
      <c r="T280" s="1">
        <v>0</v>
      </c>
      <c r="U280" s="1">
        <v>0</v>
      </c>
      <c r="V280" s="1">
        <v>0</v>
      </c>
      <c r="W280" s="1">
        <v>0</v>
      </c>
      <c r="X280" s="1">
        <v>4</v>
      </c>
      <c r="Y280" s="1">
        <v>12</v>
      </c>
      <c r="Z280" s="1">
        <v>0</v>
      </c>
      <c r="AA280" s="1">
        <v>18</v>
      </c>
      <c r="AB280" s="1">
        <v>0</v>
      </c>
      <c r="AC280" s="1">
        <v>0</v>
      </c>
      <c r="AD280" s="2">
        <v>3.4</v>
      </c>
      <c r="AE280" s="4">
        <v>6.397916327472041</v>
      </c>
      <c r="AF280" s="5">
        <v>0.41221934238846958</v>
      </c>
    </row>
    <row r="281" spans="1:32" x14ac:dyDescent="0.25">
      <c r="A281" s="1">
        <v>76</v>
      </c>
      <c r="B281" t="s">
        <v>962</v>
      </c>
      <c r="C281" s="1" t="s">
        <v>963</v>
      </c>
      <c r="D281" s="1">
        <v>1</v>
      </c>
      <c r="E281" s="1" t="s">
        <v>964</v>
      </c>
      <c r="F281" s="1" t="s">
        <v>218</v>
      </c>
      <c r="G281" s="1">
        <v>38</v>
      </c>
      <c r="H281" s="1">
        <v>69</v>
      </c>
      <c r="I281" s="1">
        <v>72</v>
      </c>
      <c r="J281" s="1">
        <v>10</v>
      </c>
      <c r="K281" s="1">
        <v>78</v>
      </c>
      <c r="L281" s="1">
        <v>54</v>
      </c>
      <c r="M281" s="1">
        <v>96</v>
      </c>
      <c r="N281" s="1">
        <v>90</v>
      </c>
      <c r="O281" s="1">
        <v>147</v>
      </c>
      <c r="P281" s="1">
        <v>51</v>
      </c>
      <c r="Q281" s="2">
        <v>70.5</v>
      </c>
      <c r="R281" s="4">
        <v>36.987235035286915</v>
      </c>
      <c r="S281" s="4">
        <f>Q281*100/SUM($Q$5:$Q$389)</f>
        <v>0.14115216203066916</v>
      </c>
      <c r="T281" s="1">
        <v>73</v>
      </c>
      <c r="U281" s="1">
        <v>21</v>
      </c>
      <c r="V281" s="1">
        <v>86</v>
      </c>
      <c r="W281" s="1">
        <v>99</v>
      </c>
      <c r="X281" s="1">
        <v>130</v>
      </c>
      <c r="Y281" s="1">
        <v>96</v>
      </c>
      <c r="Z281" s="1">
        <v>76</v>
      </c>
      <c r="AA281" s="1">
        <v>195</v>
      </c>
      <c r="AB281" s="1">
        <v>21</v>
      </c>
      <c r="AC281" s="1">
        <v>93</v>
      </c>
      <c r="AD281" s="2">
        <v>89</v>
      </c>
      <c r="AE281" s="4">
        <v>50.292477900112793</v>
      </c>
      <c r="AF281" s="5">
        <v>0.41269856401565996</v>
      </c>
    </row>
    <row r="282" spans="1:32" x14ac:dyDescent="0.25">
      <c r="A282" s="1">
        <v>49</v>
      </c>
      <c r="B282" t="s">
        <v>965</v>
      </c>
      <c r="C282" s="1" t="s">
        <v>966</v>
      </c>
      <c r="D282" s="1">
        <v>1</v>
      </c>
      <c r="E282" s="1" t="s">
        <v>967</v>
      </c>
      <c r="F282" s="1" t="s">
        <v>199</v>
      </c>
      <c r="G282" s="1">
        <v>253</v>
      </c>
      <c r="H282" s="1">
        <v>96</v>
      </c>
      <c r="I282" s="1">
        <v>45</v>
      </c>
      <c r="J282" s="1">
        <v>43</v>
      </c>
      <c r="K282" s="1">
        <v>30</v>
      </c>
      <c r="L282" s="1">
        <v>126</v>
      </c>
      <c r="M282" s="1">
        <v>108</v>
      </c>
      <c r="N282" s="1">
        <v>245</v>
      </c>
      <c r="O282" s="1">
        <v>273</v>
      </c>
      <c r="P282" s="1">
        <v>87</v>
      </c>
      <c r="Q282" s="2">
        <v>130.6</v>
      </c>
      <c r="R282" s="4">
        <v>92.555328797908174</v>
      </c>
      <c r="S282" s="4">
        <f>Q282*100/SUM($Q$5:$Q$389)</f>
        <v>0.26148187746390628</v>
      </c>
      <c r="T282" s="1">
        <v>90</v>
      </c>
      <c r="U282" s="1">
        <v>38</v>
      </c>
      <c r="V282" s="1">
        <v>753</v>
      </c>
      <c r="W282" s="1">
        <v>56</v>
      </c>
      <c r="X282" s="1">
        <v>219</v>
      </c>
      <c r="Y282" s="1">
        <v>233</v>
      </c>
      <c r="Z282" s="1">
        <v>48</v>
      </c>
      <c r="AA282" s="1">
        <v>207</v>
      </c>
      <c r="AB282" s="1">
        <v>240</v>
      </c>
      <c r="AC282" s="1">
        <v>72</v>
      </c>
      <c r="AD282" s="2">
        <v>195.6</v>
      </c>
      <c r="AE282" s="4">
        <v>212.72893550243703</v>
      </c>
      <c r="AF282" s="5">
        <v>0.42420633793638896</v>
      </c>
    </row>
    <row r="283" spans="1:32" x14ac:dyDescent="0.25">
      <c r="A283" s="1">
        <v>21</v>
      </c>
      <c r="B283" t="s">
        <v>968</v>
      </c>
      <c r="C283" s="1" t="s">
        <v>969</v>
      </c>
      <c r="D283" s="1">
        <v>1</v>
      </c>
      <c r="E283" s="1" t="s">
        <v>970</v>
      </c>
      <c r="F283" s="1" t="s">
        <v>971</v>
      </c>
      <c r="G283" s="1">
        <v>533</v>
      </c>
      <c r="H283" s="1">
        <v>552</v>
      </c>
      <c r="I283" s="1">
        <v>186</v>
      </c>
      <c r="J283" s="1">
        <v>81</v>
      </c>
      <c r="K283" s="1">
        <v>317</v>
      </c>
      <c r="L283" s="1">
        <v>496</v>
      </c>
      <c r="M283" s="1">
        <v>632</v>
      </c>
      <c r="N283" s="1">
        <v>739</v>
      </c>
      <c r="O283" s="1">
        <v>677</v>
      </c>
      <c r="P283" s="1">
        <v>645</v>
      </c>
      <c r="Q283" s="2">
        <v>485.8</v>
      </c>
      <c r="R283" s="4">
        <v>220.18618384348179</v>
      </c>
      <c r="S283" s="4">
        <f>Q283*100/SUM($Q$5:$Q$389)</f>
        <v>0.97264851509927763</v>
      </c>
      <c r="T283" s="1">
        <v>630</v>
      </c>
      <c r="U283" s="1">
        <v>68</v>
      </c>
      <c r="V283" s="1">
        <v>591</v>
      </c>
      <c r="W283" s="1">
        <v>840</v>
      </c>
      <c r="X283" s="1">
        <v>653</v>
      </c>
      <c r="Y283" s="1">
        <v>954</v>
      </c>
      <c r="Z283" s="1">
        <v>592</v>
      </c>
      <c r="AA283" s="1">
        <v>751</v>
      </c>
      <c r="AB283" s="1">
        <v>110</v>
      </c>
      <c r="AC283" s="1">
        <v>732</v>
      </c>
      <c r="AD283" s="2">
        <v>592.1</v>
      </c>
      <c r="AE283" s="4">
        <v>288.57791168263572</v>
      </c>
      <c r="AF283" s="5">
        <v>0.43511684055104116</v>
      </c>
    </row>
    <row r="284" spans="1:32" x14ac:dyDescent="0.25">
      <c r="A284" s="1">
        <v>41</v>
      </c>
      <c r="B284" t="s">
        <v>972</v>
      </c>
      <c r="C284" s="1" t="s">
        <v>973</v>
      </c>
      <c r="D284" s="1">
        <v>9</v>
      </c>
      <c r="E284" s="1" t="s">
        <v>974</v>
      </c>
      <c r="F284" s="1" t="s">
        <v>195</v>
      </c>
      <c r="G284" s="1">
        <v>222</v>
      </c>
      <c r="H284" s="1">
        <v>170</v>
      </c>
      <c r="I284" s="1">
        <v>142</v>
      </c>
      <c r="J284" s="1">
        <v>0</v>
      </c>
      <c r="K284" s="1">
        <v>204</v>
      </c>
      <c r="L284" s="1">
        <v>191</v>
      </c>
      <c r="M284" s="1">
        <v>277</v>
      </c>
      <c r="N284" s="1">
        <v>216</v>
      </c>
      <c r="O284" s="1">
        <v>230</v>
      </c>
      <c r="P284" s="1">
        <v>145</v>
      </c>
      <c r="Q284" s="2">
        <v>179.7</v>
      </c>
      <c r="R284" s="4">
        <v>75.15472928121909</v>
      </c>
      <c r="S284" s="4">
        <f>Q284*100/SUM($Q$5:$Q$389)</f>
        <v>0.35978785130370561</v>
      </c>
      <c r="T284" s="1">
        <v>224</v>
      </c>
      <c r="U284" s="1">
        <v>51</v>
      </c>
      <c r="V284" s="1">
        <v>269</v>
      </c>
      <c r="W284" s="1">
        <v>214</v>
      </c>
      <c r="X284" s="1">
        <v>284</v>
      </c>
      <c r="Y284" s="1">
        <v>225</v>
      </c>
      <c r="Z284" s="1">
        <v>248</v>
      </c>
      <c r="AA284" s="1">
        <v>411</v>
      </c>
      <c r="AB284" s="1">
        <v>0</v>
      </c>
      <c r="AC284" s="1">
        <v>224</v>
      </c>
      <c r="AD284" s="2">
        <v>215</v>
      </c>
      <c r="AE284" s="4">
        <v>115.74205036296109</v>
      </c>
      <c r="AF284" s="5">
        <v>0.43656820958387432</v>
      </c>
    </row>
    <row r="285" spans="1:32" x14ac:dyDescent="0.25">
      <c r="A285" s="1">
        <v>75</v>
      </c>
      <c r="B285" t="s">
        <v>975</v>
      </c>
      <c r="C285" s="1" t="s">
        <v>976</v>
      </c>
      <c r="D285" s="1">
        <v>1</v>
      </c>
      <c r="E285" s="1" t="s">
        <v>977</v>
      </c>
      <c r="F285" s="1" t="s">
        <v>580</v>
      </c>
      <c r="G285" s="1">
        <v>136</v>
      </c>
      <c r="H285" s="1">
        <v>78</v>
      </c>
      <c r="I285" s="1">
        <v>45</v>
      </c>
      <c r="J285" s="1">
        <v>3</v>
      </c>
      <c r="K285" s="1">
        <v>61</v>
      </c>
      <c r="L285" s="1">
        <v>88</v>
      </c>
      <c r="M285" s="1">
        <v>143</v>
      </c>
      <c r="N285" s="1">
        <v>61</v>
      </c>
      <c r="O285" s="1">
        <v>108</v>
      </c>
      <c r="P285" s="1">
        <v>34</v>
      </c>
      <c r="Q285" s="2">
        <v>75.7</v>
      </c>
      <c r="R285" s="4">
        <v>44.427343932412711</v>
      </c>
      <c r="S285" s="4">
        <f>Q285*100/SUM($Q$5:$Q$389)</f>
        <v>0.15156338532938518</v>
      </c>
      <c r="T285" s="1">
        <v>105</v>
      </c>
      <c r="U285" s="1">
        <v>14</v>
      </c>
      <c r="V285" s="1">
        <v>178</v>
      </c>
      <c r="W285" s="1">
        <v>67</v>
      </c>
      <c r="X285" s="1">
        <v>98</v>
      </c>
      <c r="Y285" s="1">
        <v>89</v>
      </c>
      <c r="Z285" s="1">
        <v>156</v>
      </c>
      <c r="AA285" s="1">
        <v>165</v>
      </c>
      <c r="AB285" s="1">
        <v>26</v>
      </c>
      <c r="AC285" s="1">
        <v>36</v>
      </c>
      <c r="AD285" s="2">
        <v>93.4</v>
      </c>
      <c r="AE285" s="4">
        <v>58.893878195351412</v>
      </c>
      <c r="AF285" s="5">
        <v>0.43788637909922146</v>
      </c>
    </row>
    <row r="286" spans="1:32" x14ac:dyDescent="0.25">
      <c r="A286" s="1">
        <v>153</v>
      </c>
      <c r="B286" t="s">
        <v>978</v>
      </c>
      <c r="C286" s="1" t="s">
        <v>979</v>
      </c>
      <c r="D286" s="1">
        <v>1</v>
      </c>
      <c r="E286" s="1" t="s">
        <v>980</v>
      </c>
      <c r="F286" s="1" t="s">
        <v>82</v>
      </c>
      <c r="G286" s="1">
        <v>5</v>
      </c>
      <c r="H286" s="1">
        <v>21</v>
      </c>
      <c r="I286" s="1">
        <v>25</v>
      </c>
      <c r="J286" s="1">
        <v>2</v>
      </c>
      <c r="K286" s="1">
        <v>26</v>
      </c>
      <c r="L286" s="1">
        <v>22</v>
      </c>
      <c r="M286" s="1">
        <v>26</v>
      </c>
      <c r="N286" s="1">
        <v>32</v>
      </c>
      <c r="O286" s="1">
        <v>26</v>
      </c>
      <c r="P286" s="1">
        <v>25</v>
      </c>
      <c r="Q286" s="2">
        <v>21</v>
      </c>
      <c r="R286" s="4">
        <v>9.6953597148326587</v>
      </c>
      <c r="S286" s="4">
        <f>Q286*100/SUM($Q$5:$Q$389)</f>
        <v>4.2045324860199323E-2</v>
      </c>
      <c r="T286" s="1">
        <v>16</v>
      </c>
      <c r="U286" s="1">
        <v>0</v>
      </c>
      <c r="V286" s="1">
        <v>16</v>
      </c>
      <c r="W286" s="1">
        <v>21</v>
      </c>
      <c r="X286" s="1">
        <v>17</v>
      </c>
      <c r="Y286" s="1">
        <v>28</v>
      </c>
      <c r="Z286" s="1">
        <v>23</v>
      </c>
      <c r="AA286" s="1">
        <v>27</v>
      </c>
      <c r="AB286" s="1">
        <v>0</v>
      </c>
      <c r="AC286" s="1">
        <v>27</v>
      </c>
      <c r="AD286" s="2">
        <v>17.5</v>
      </c>
      <c r="AE286" s="4">
        <v>10.276726672978663</v>
      </c>
      <c r="AF286" s="5">
        <v>0.44301036770866997</v>
      </c>
    </row>
    <row r="287" spans="1:32" x14ac:dyDescent="0.25">
      <c r="A287" s="1">
        <v>305</v>
      </c>
      <c r="B287" t="s">
        <v>981</v>
      </c>
      <c r="C287" s="1" t="s">
        <v>982</v>
      </c>
      <c r="D287" s="1">
        <v>1</v>
      </c>
      <c r="E287" s="1" t="s">
        <v>983</v>
      </c>
      <c r="F287" s="1" t="s">
        <v>984</v>
      </c>
      <c r="G287" s="1">
        <v>0</v>
      </c>
      <c r="H287" s="1">
        <v>0</v>
      </c>
      <c r="I287" s="1">
        <v>0</v>
      </c>
      <c r="J287" s="1">
        <v>0</v>
      </c>
      <c r="K287" s="1">
        <v>3</v>
      </c>
      <c r="L287" s="1">
        <v>0</v>
      </c>
      <c r="M287" s="1">
        <v>0</v>
      </c>
      <c r="N287" s="1">
        <v>1</v>
      </c>
      <c r="O287" s="1">
        <v>0</v>
      </c>
      <c r="P287" s="1">
        <v>0</v>
      </c>
      <c r="Q287" s="2">
        <v>0.4</v>
      </c>
      <c r="R287" s="4">
        <v>0.96609178307929588</v>
      </c>
      <c r="S287" s="4">
        <f>Q287*100/SUM($Q$5:$Q$389)</f>
        <v>8.008633306704632E-4</v>
      </c>
      <c r="T287" s="1">
        <v>0</v>
      </c>
      <c r="U287" s="1">
        <v>0</v>
      </c>
      <c r="V287" s="1">
        <v>2</v>
      </c>
      <c r="W287" s="1">
        <v>1</v>
      </c>
      <c r="X287" s="1">
        <v>3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2">
        <v>0.6</v>
      </c>
      <c r="AE287" s="4">
        <v>1.0749676997731401</v>
      </c>
      <c r="AF287" s="5">
        <v>0.44333185016966026</v>
      </c>
    </row>
    <row r="288" spans="1:32" x14ac:dyDescent="0.25">
      <c r="A288" s="1">
        <v>86</v>
      </c>
      <c r="B288" t="s">
        <v>985</v>
      </c>
      <c r="C288" s="1" t="s">
        <v>986</v>
      </c>
      <c r="D288" s="1">
        <v>1</v>
      </c>
      <c r="E288" s="1" t="s">
        <v>987</v>
      </c>
      <c r="F288" s="1" t="s">
        <v>352</v>
      </c>
      <c r="G288" s="1">
        <v>0</v>
      </c>
      <c r="H288" s="1">
        <v>0</v>
      </c>
      <c r="I288" s="1">
        <v>39</v>
      </c>
      <c r="J288" s="1">
        <v>0</v>
      </c>
      <c r="K288" s="1">
        <v>0</v>
      </c>
      <c r="L288" s="1">
        <v>34</v>
      </c>
      <c r="M288" s="1">
        <v>0</v>
      </c>
      <c r="N288" s="1">
        <v>0</v>
      </c>
      <c r="O288" s="1">
        <v>0</v>
      </c>
      <c r="P288" s="1">
        <v>0</v>
      </c>
      <c r="Q288" s="2">
        <v>7.3</v>
      </c>
      <c r="R288" s="4">
        <v>15.434809144700601</v>
      </c>
      <c r="S288" s="4">
        <f>Q288*100/SUM($Q$5:$Q$389)</f>
        <v>1.4615755784735954E-2</v>
      </c>
      <c r="T288" s="1">
        <v>0</v>
      </c>
      <c r="U288" s="1">
        <v>0</v>
      </c>
      <c r="V288" s="1">
        <v>18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19</v>
      </c>
      <c r="AC288" s="1">
        <v>0</v>
      </c>
      <c r="AD288" s="2">
        <v>3.7</v>
      </c>
      <c r="AE288" s="4">
        <v>7.8038452060506689</v>
      </c>
      <c r="AF288" s="5">
        <v>0.44502446164193843</v>
      </c>
    </row>
    <row r="289" spans="1:32" x14ac:dyDescent="0.25">
      <c r="A289" s="1">
        <v>52</v>
      </c>
      <c r="B289" t="s">
        <v>988</v>
      </c>
      <c r="C289" s="1" t="s">
        <v>989</v>
      </c>
      <c r="D289" s="1">
        <v>5</v>
      </c>
      <c r="E289" s="1" t="s">
        <v>990</v>
      </c>
      <c r="F289" s="1" t="s">
        <v>195</v>
      </c>
      <c r="G289" s="1">
        <v>150</v>
      </c>
      <c r="H289" s="1">
        <v>143</v>
      </c>
      <c r="I289" s="1">
        <v>136</v>
      </c>
      <c r="J289" s="1">
        <v>29</v>
      </c>
      <c r="K289" s="1">
        <v>161</v>
      </c>
      <c r="L289" s="1">
        <v>147</v>
      </c>
      <c r="M289" s="1">
        <v>192</v>
      </c>
      <c r="N289" s="1">
        <v>153</v>
      </c>
      <c r="O289" s="1">
        <v>178</v>
      </c>
      <c r="P289" s="1">
        <v>127</v>
      </c>
      <c r="Q289" s="2">
        <v>141.6</v>
      </c>
      <c r="R289" s="4">
        <v>43.965137704018765</v>
      </c>
      <c r="S289" s="4">
        <f>Q289*100/SUM($Q$5:$Q$389)</f>
        <v>0.283505619057344</v>
      </c>
      <c r="T289" s="1">
        <v>190</v>
      </c>
      <c r="U289" s="1">
        <v>44</v>
      </c>
      <c r="V289" s="1">
        <v>191</v>
      </c>
      <c r="W289" s="1">
        <v>155</v>
      </c>
      <c r="X289" s="1">
        <v>215</v>
      </c>
      <c r="Y289" s="1">
        <v>180</v>
      </c>
      <c r="Z289" s="1">
        <v>169</v>
      </c>
      <c r="AA289" s="1">
        <v>292</v>
      </c>
      <c r="AB289" s="1">
        <v>40</v>
      </c>
      <c r="AC289" s="1">
        <v>161</v>
      </c>
      <c r="AD289" s="2">
        <v>163.69999999999999</v>
      </c>
      <c r="AE289" s="4">
        <v>74.934119212960795</v>
      </c>
      <c r="AF289" s="5">
        <v>0.44682948888092477</v>
      </c>
    </row>
    <row r="290" spans="1:32" x14ac:dyDescent="0.25">
      <c r="A290" s="1">
        <v>13</v>
      </c>
      <c r="B290" t="s">
        <v>991</v>
      </c>
      <c r="C290" s="1" t="s">
        <v>992</v>
      </c>
      <c r="D290" s="1">
        <v>8</v>
      </c>
      <c r="E290" s="1" t="s">
        <v>993</v>
      </c>
      <c r="F290" s="1" t="s">
        <v>225</v>
      </c>
      <c r="G290" s="1">
        <v>1105</v>
      </c>
      <c r="H290" s="1">
        <v>1000</v>
      </c>
      <c r="I290" s="1">
        <v>692</v>
      </c>
      <c r="J290" s="1">
        <v>214</v>
      </c>
      <c r="K290" s="1">
        <v>788</v>
      </c>
      <c r="L290" s="1">
        <v>971</v>
      </c>
      <c r="M290" s="1">
        <v>1197</v>
      </c>
      <c r="N290" s="1">
        <v>1011</v>
      </c>
      <c r="O290" s="1">
        <v>1097</v>
      </c>
      <c r="P290" s="1">
        <v>1017</v>
      </c>
      <c r="Q290" s="2">
        <v>909.2</v>
      </c>
      <c r="R290" s="4">
        <v>285.90044887454553</v>
      </c>
      <c r="S290" s="4">
        <f>Q290*100/SUM($Q$5:$Q$389)</f>
        <v>1.820362350613963</v>
      </c>
      <c r="T290" s="1">
        <v>1180</v>
      </c>
      <c r="U290" s="1">
        <v>520</v>
      </c>
      <c r="V290" s="1">
        <v>1033</v>
      </c>
      <c r="W290" s="1">
        <v>1659</v>
      </c>
      <c r="X290" s="1">
        <v>981</v>
      </c>
      <c r="Y290" s="1">
        <v>1061</v>
      </c>
      <c r="Z290" s="1">
        <v>980</v>
      </c>
      <c r="AA290" s="1">
        <v>1340</v>
      </c>
      <c r="AB290" s="1">
        <v>578</v>
      </c>
      <c r="AC290" s="1">
        <v>1141</v>
      </c>
      <c r="AD290" s="2">
        <v>1047.3</v>
      </c>
      <c r="AE290" s="4">
        <v>332.30576615855193</v>
      </c>
      <c r="AF290" s="5">
        <v>0.44862153146394035</v>
      </c>
    </row>
    <row r="291" spans="1:32" x14ac:dyDescent="0.25">
      <c r="A291" s="1">
        <v>29</v>
      </c>
      <c r="B291" t="s">
        <v>994</v>
      </c>
      <c r="C291" s="1" t="s">
        <v>995</v>
      </c>
      <c r="D291" s="1">
        <v>1</v>
      </c>
      <c r="E291" s="1" t="s">
        <v>996</v>
      </c>
      <c r="F291" s="1" t="s">
        <v>264</v>
      </c>
      <c r="G291" s="1">
        <v>624</v>
      </c>
      <c r="H291" s="1">
        <v>380</v>
      </c>
      <c r="I291" s="1">
        <v>214</v>
      </c>
      <c r="J291" s="1">
        <v>181</v>
      </c>
      <c r="K291" s="1">
        <v>174</v>
      </c>
      <c r="L291" s="1">
        <v>409</v>
      </c>
      <c r="M291" s="1">
        <v>441</v>
      </c>
      <c r="N291" s="1">
        <v>576</v>
      </c>
      <c r="O291" s="1">
        <v>614</v>
      </c>
      <c r="P291" s="1">
        <v>296</v>
      </c>
      <c r="Q291" s="2">
        <v>390.9</v>
      </c>
      <c r="R291" s="4">
        <v>174.07881356826087</v>
      </c>
      <c r="S291" s="4">
        <f>Q291*100/SUM($Q$5:$Q$389)</f>
        <v>0.78264368989771016</v>
      </c>
      <c r="T291" s="1">
        <v>361</v>
      </c>
      <c r="U291" s="1">
        <v>171</v>
      </c>
      <c r="V291" s="1">
        <v>1069</v>
      </c>
      <c r="W291" s="1">
        <v>288</v>
      </c>
      <c r="X291" s="1">
        <v>460</v>
      </c>
      <c r="Y291" s="1">
        <v>620</v>
      </c>
      <c r="Z291" s="1">
        <v>270</v>
      </c>
      <c r="AA291" s="1">
        <v>482</v>
      </c>
      <c r="AB291" s="1">
        <v>647</v>
      </c>
      <c r="AC291" s="1">
        <v>356</v>
      </c>
      <c r="AD291" s="2">
        <v>472.4</v>
      </c>
      <c r="AE291" s="4">
        <v>258.24587766958319</v>
      </c>
      <c r="AF291" s="5">
        <v>0.44986818267063544</v>
      </c>
    </row>
    <row r="292" spans="1:32" x14ac:dyDescent="0.25">
      <c r="A292" s="1">
        <v>19</v>
      </c>
      <c r="B292" t="s">
        <v>997</v>
      </c>
      <c r="C292" s="1" t="s">
        <v>998</v>
      </c>
      <c r="D292" s="1">
        <v>1</v>
      </c>
      <c r="E292" s="1" t="s">
        <v>999</v>
      </c>
      <c r="F292" s="1" t="s">
        <v>218</v>
      </c>
      <c r="G292" s="1">
        <v>682</v>
      </c>
      <c r="H292" s="1">
        <v>585</v>
      </c>
      <c r="I292" s="1">
        <v>315</v>
      </c>
      <c r="J292" s="1">
        <v>110</v>
      </c>
      <c r="K292" s="1">
        <v>406</v>
      </c>
      <c r="L292" s="1">
        <v>523</v>
      </c>
      <c r="M292" s="1">
        <v>773</v>
      </c>
      <c r="N292" s="1">
        <v>751</v>
      </c>
      <c r="O292" s="1">
        <v>738</v>
      </c>
      <c r="P292" s="1">
        <v>702</v>
      </c>
      <c r="Q292" s="2">
        <v>558.5</v>
      </c>
      <c r="R292" s="4">
        <v>220.30143490731561</v>
      </c>
      <c r="S292" s="4">
        <f>Q292*100/SUM($Q$5:$Q$389)</f>
        <v>1.1182054254486342</v>
      </c>
      <c r="T292" s="1">
        <v>704</v>
      </c>
      <c r="U292" s="1">
        <v>119</v>
      </c>
      <c r="V292" s="1">
        <v>673</v>
      </c>
      <c r="W292" s="1">
        <v>862</v>
      </c>
      <c r="X292" s="1">
        <v>704</v>
      </c>
      <c r="Y292" s="1">
        <v>993</v>
      </c>
      <c r="Z292" s="1">
        <v>674</v>
      </c>
      <c r="AA292" s="1">
        <v>861</v>
      </c>
      <c r="AB292" s="1">
        <v>181</v>
      </c>
      <c r="AC292" s="1">
        <v>807</v>
      </c>
      <c r="AD292" s="2">
        <v>657.8</v>
      </c>
      <c r="AE292" s="4">
        <v>286.74681050245931</v>
      </c>
      <c r="AF292" s="5">
        <v>0.45644733597354625</v>
      </c>
    </row>
    <row r="293" spans="1:32" x14ac:dyDescent="0.25">
      <c r="A293" s="1">
        <v>124</v>
      </c>
      <c r="B293" t="s">
        <v>1000</v>
      </c>
      <c r="C293" s="1" t="s">
        <v>1001</v>
      </c>
      <c r="D293" s="1">
        <v>1</v>
      </c>
      <c r="E293" s="1" t="s">
        <v>1002</v>
      </c>
      <c r="F293" s="1" t="s">
        <v>1003</v>
      </c>
      <c r="G293" s="1">
        <v>0</v>
      </c>
      <c r="H293" s="1">
        <v>6</v>
      </c>
      <c r="I293" s="1">
        <v>10</v>
      </c>
      <c r="J293" s="1">
        <v>0</v>
      </c>
      <c r="K293" s="1">
        <v>11</v>
      </c>
      <c r="L293" s="1">
        <v>23</v>
      </c>
      <c r="M293" s="1">
        <v>53</v>
      </c>
      <c r="N293" s="1">
        <v>48</v>
      </c>
      <c r="O293" s="1">
        <v>37</v>
      </c>
      <c r="P293" s="1">
        <v>11</v>
      </c>
      <c r="Q293" s="2">
        <v>19.899999999999999</v>
      </c>
      <c r="R293" s="4">
        <v>19.518936674134913</v>
      </c>
      <c r="S293" s="4">
        <f>Q293*100/SUM($Q$5:$Q$389)</f>
        <v>3.9842950700855542E-2</v>
      </c>
      <c r="T293" s="1">
        <v>21</v>
      </c>
      <c r="U293" s="1">
        <v>0</v>
      </c>
      <c r="V293" s="1">
        <v>6</v>
      </c>
      <c r="W293" s="1">
        <v>91</v>
      </c>
      <c r="X293" s="1">
        <v>30</v>
      </c>
      <c r="Y293" s="1">
        <v>23</v>
      </c>
      <c r="Z293" s="1">
        <v>18</v>
      </c>
      <c r="AA293" s="1">
        <v>74</v>
      </c>
      <c r="AB293" s="1">
        <v>0</v>
      </c>
      <c r="AC293" s="1">
        <v>25</v>
      </c>
      <c r="AD293" s="2">
        <v>28.8</v>
      </c>
      <c r="AE293" s="4">
        <v>30.400292396254642</v>
      </c>
      <c r="AF293" s="5">
        <v>0.45710875873592871</v>
      </c>
    </row>
    <row r="294" spans="1:32" x14ac:dyDescent="0.25">
      <c r="A294" s="1">
        <v>148</v>
      </c>
      <c r="B294" t="s">
        <v>1004</v>
      </c>
      <c r="C294" s="1" t="s">
        <v>1005</v>
      </c>
      <c r="D294" s="1">
        <v>2</v>
      </c>
      <c r="E294" s="1" t="s">
        <v>1006</v>
      </c>
      <c r="F294" s="1" t="s">
        <v>162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33</v>
      </c>
      <c r="P294" s="1">
        <v>9</v>
      </c>
      <c r="Q294" s="2">
        <v>4.2</v>
      </c>
      <c r="R294" s="4">
        <v>10.507140429250958</v>
      </c>
      <c r="S294" s="4">
        <f>Q294*100/SUM($Q$5:$Q$389)</f>
        <v>8.4090649720398643E-3</v>
      </c>
      <c r="T294" s="1">
        <v>0</v>
      </c>
      <c r="U294" s="1">
        <v>0</v>
      </c>
      <c r="V294" s="1">
        <v>0</v>
      </c>
      <c r="W294" s="1">
        <v>10</v>
      </c>
      <c r="X294" s="1">
        <v>28</v>
      </c>
      <c r="Y294" s="1">
        <v>10</v>
      </c>
      <c r="Z294" s="1">
        <v>0</v>
      </c>
      <c r="AA294" s="1">
        <v>45</v>
      </c>
      <c r="AB294" s="1">
        <v>0</v>
      </c>
      <c r="AC294" s="1">
        <v>0</v>
      </c>
      <c r="AD294" s="2">
        <v>9.3000000000000007</v>
      </c>
      <c r="AE294" s="4">
        <v>15.434809144700601</v>
      </c>
      <c r="AF294" s="5">
        <v>0.45941186980649984</v>
      </c>
    </row>
    <row r="295" spans="1:32" x14ac:dyDescent="0.25">
      <c r="A295" s="1">
        <v>12</v>
      </c>
      <c r="B295" t="s">
        <v>1007</v>
      </c>
      <c r="C295" s="1" t="s">
        <v>1008</v>
      </c>
      <c r="D295" s="1">
        <v>2</v>
      </c>
      <c r="E295" s="1" t="s">
        <v>1009</v>
      </c>
      <c r="F295" s="1" t="s">
        <v>249</v>
      </c>
      <c r="G295" s="1">
        <v>1257</v>
      </c>
      <c r="H295" s="1">
        <v>986</v>
      </c>
      <c r="I295" s="1">
        <v>716</v>
      </c>
      <c r="J295" s="1">
        <v>347</v>
      </c>
      <c r="K295" s="1">
        <v>1020</v>
      </c>
      <c r="L295" s="1">
        <v>993</v>
      </c>
      <c r="M295" s="1">
        <v>1145</v>
      </c>
      <c r="N295" s="1">
        <v>1020</v>
      </c>
      <c r="O295" s="1">
        <v>1350</v>
      </c>
      <c r="P295" s="1">
        <v>749</v>
      </c>
      <c r="Q295" s="2">
        <v>958.3</v>
      </c>
      <c r="R295" s="4">
        <v>291.22272881383714</v>
      </c>
      <c r="S295" s="4">
        <f>Q295*100/SUM($Q$5:$Q$389)</f>
        <v>1.9186683244537623</v>
      </c>
      <c r="T295" s="1">
        <v>1187</v>
      </c>
      <c r="U295" s="1">
        <v>520</v>
      </c>
      <c r="V295" s="1">
        <v>1392</v>
      </c>
      <c r="W295" s="1">
        <v>1182</v>
      </c>
      <c r="X295" s="1">
        <v>1201</v>
      </c>
      <c r="Y295" s="1">
        <v>1031</v>
      </c>
      <c r="Z295" s="1">
        <v>1223</v>
      </c>
      <c r="AA295" s="1">
        <v>1253</v>
      </c>
      <c r="AB295" s="1">
        <v>767</v>
      </c>
      <c r="AC295" s="1">
        <v>879</v>
      </c>
      <c r="AD295" s="2">
        <v>1063.5</v>
      </c>
      <c r="AE295" s="4">
        <v>265.80370785809424</v>
      </c>
      <c r="AF295" s="5">
        <v>0.46575572320135028</v>
      </c>
    </row>
    <row r="296" spans="1:32" x14ac:dyDescent="0.25">
      <c r="A296" s="1">
        <v>200</v>
      </c>
      <c r="B296" t="s">
        <v>1010</v>
      </c>
      <c r="C296" s="1" t="s">
        <v>1011</v>
      </c>
      <c r="D296" s="1">
        <v>1</v>
      </c>
      <c r="E296" s="1" t="s">
        <v>1012</v>
      </c>
      <c r="F296" s="1" t="s">
        <v>195</v>
      </c>
      <c r="G296" s="1">
        <v>5</v>
      </c>
      <c r="H296" s="1">
        <v>0</v>
      </c>
      <c r="I296" s="1">
        <v>0</v>
      </c>
      <c r="J296" s="1">
        <v>0</v>
      </c>
      <c r="K296" s="1">
        <v>0</v>
      </c>
      <c r="L296" s="1">
        <v>12</v>
      </c>
      <c r="M296" s="1">
        <v>22</v>
      </c>
      <c r="N296" s="1">
        <v>0</v>
      </c>
      <c r="O296" s="1">
        <v>24</v>
      </c>
      <c r="P296" s="1">
        <v>0</v>
      </c>
      <c r="Q296" s="2">
        <v>6.3</v>
      </c>
      <c r="R296" s="4">
        <v>9.6153811965805893</v>
      </c>
      <c r="S296" s="4">
        <f>Q296*100/SUM($Q$5:$Q$389)</f>
        <v>1.2613597458059796E-2</v>
      </c>
      <c r="T296" s="1">
        <v>7</v>
      </c>
      <c r="U296" s="1">
        <v>0</v>
      </c>
      <c r="V296" s="1">
        <v>4</v>
      </c>
      <c r="W296" s="1">
        <v>5</v>
      </c>
      <c r="X296" s="1">
        <v>20</v>
      </c>
      <c r="Y296" s="1">
        <v>19</v>
      </c>
      <c r="Z296" s="1">
        <v>11</v>
      </c>
      <c r="AA296" s="1">
        <v>29</v>
      </c>
      <c r="AB296" s="1">
        <v>0</v>
      </c>
      <c r="AC296" s="1">
        <v>3</v>
      </c>
      <c r="AD296" s="2">
        <v>9.8000000000000007</v>
      </c>
      <c r="AE296" s="4">
        <v>9.7843412314439107</v>
      </c>
      <c r="AF296" s="5">
        <v>0.46779481186347194</v>
      </c>
    </row>
    <row r="297" spans="1:32" x14ac:dyDescent="0.25">
      <c r="A297" s="1">
        <v>47</v>
      </c>
      <c r="B297" t="s">
        <v>1013</v>
      </c>
      <c r="C297" s="1" t="s">
        <v>1014</v>
      </c>
      <c r="D297" s="1">
        <v>1</v>
      </c>
      <c r="E297" s="1" t="s">
        <v>1015</v>
      </c>
      <c r="F297" s="1" t="s">
        <v>279</v>
      </c>
      <c r="G297" s="1">
        <v>221</v>
      </c>
      <c r="H297" s="1">
        <v>169</v>
      </c>
      <c r="I297" s="1">
        <v>118</v>
      </c>
      <c r="J297" s="1">
        <v>40</v>
      </c>
      <c r="K297" s="1">
        <v>161</v>
      </c>
      <c r="L297" s="1">
        <v>222</v>
      </c>
      <c r="M297" s="1">
        <v>226</v>
      </c>
      <c r="N297" s="1">
        <v>204</v>
      </c>
      <c r="O297" s="1">
        <v>191</v>
      </c>
      <c r="P297" s="1">
        <v>166</v>
      </c>
      <c r="Q297" s="2">
        <v>171.8</v>
      </c>
      <c r="R297" s="4">
        <v>57.452975940715568</v>
      </c>
      <c r="S297" s="4">
        <f>Q297*100/SUM($Q$5:$Q$389)</f>
        <v>0.34397080052296397</v>
      </c>
      <c r="T297" s="1">
        <v>231</v>
      </c>
      <c r="U297" s="1">
        <v>126</v>
      </c>
      <c r="V297" s="1">
        <v>210</v>
      </c>
      <c r="W297" s="1">
        <v>220</v>
      </c>
      <c r="X297" s="1">
        <v>161</v>
      </c>
      <c r="Y297" s="1">
        <v>228</v>
      </c>
      <c r="Z297" s="1">
        <v>195</v>
      </c>
      <c r="AA297" s="1">
        <v>250</v>
      </c>
      <c r="AB297" s="1">
        <v>90</v>
      </c>
      <c r="AC297" s="1">
        <v>191</v>
      </c>
      <c r="AD297" s="2">
        <v>190.2</v>
      </c>
      <c r="AE297" s="4">
        <v>50.538873926689099</v>
      </c>
      <c r="AF297" s="5">
        <v>0.46918886632131673</v>
      </c>
    </row>
    <row r="298" spans="1:32" x14ac:dyDescent="0.25">
      <c r="A298" s="1">
        <v>123</v>
      </c>
      <c r="B298" t="s">
        <v>1016</v>
      </c>
      <c r="C298" s="1" t="s">
        <v>1017</v>
      </c>
      <c r="D298" s="1">
        <v>1</v>
      </c>
      <c r="E298" s="1" t="s">
        <v>1018</v>
      </c>
      <c r="F298" s="1" t="s">
        <v>26</v>
      </c>
      <c r="G298" s="1">
        <v>50</v>
      </c>
      <c r="H298" s="1">
        <v>15</v>
      </c>
      <c r="I298" s="1">
        <v>0</v>
      </c>
      <c r="J298" s="1">
        <v>0</v>
      </c>
      <c r="K298" s="1">
        <v>15</v>
      </c>
      <c r="L298" s="1">
        <v>26</v>
      </c>
      <c r="M298" s="1">
        <v>45</v>
      </c>
      <c r="N298" s="1">
        <v>20</v>
      </c>
      <c r="O298" s="1">
        <v>41</v>
      </c>
      <c r="P298" s="1">
        <v>23</v>
      </c>
      <c r="Q298" s="2">
        <v>23.5</v>
      </c>
      <c r="R298" s="4">
        <v>17.443559779407924</v>
      </c>
      <c r="S298" s="4">
        <f>Q298*100/SUM($Q$5:$Q$389)</f>
        <v>4.7050720676889715E-2</v>
      </c>
      <c r="T298" s="1">
        <v>29</v>
      </c>
      <c r="U298" s="1">
        <v>0</v>
      </c>
      <c r="V298" s="1">
        <v>47</v>
      </c>
      <c r="W298" s="1">
        <v>44</v>
      </c>
      <c r="X298" s="1">
        <v>39</v>
      </c>
      <c r="Y298" s="1">
        <v>31</v>
      </c>
      <c r="Z298" s="1">
        <v>36</v>
      </c>
      <c r="AA298" s="1">
        <v>48</v>
      </c>
      <c r="AB298" s="1">
        <v>0</v>
      </c>
      <c r="AC298" s="1">
        <v>30</v>
      </c>
      <c r="AD298" s="2">
        <v>30.4</v>
      </c>
      <c r="AE298" s="4">
        <v>17.404980130219432</v>
      </c>
      <c r="AF298" s="5">
        <v>0.4699413495783038</v>
      </c>
    </row>
    <row r="299" spans="1:32" x14ac:dyDescent="0.25">
      <c r="A299" s="1">
        <v>32</v>
      </c>
      <c r="B299" t="s">
        <v>1019</v>
      </c>
      <c r="C299" s="1" t="s">
        <v>1020</v>
      </c>
      <c r="D299" s="1">
        <v>1</v>
      </c>
      <c r="E299" s="1" t="s">
        <v>1021</v>
      </c>
      <c r="F299" s="1" t="s">
        <v>515</v>
      </c>
      <c r="G299" s="1">
        <v>366</v>
      </c>
      <c r="H299" s="1">
        <v>437</v>
      </c>
      <c r="I299" s="1">
        <v>309</v>
      </c>
      <c r="J299" s="1">
        <v>155</v>
      </c>
      <c r="K299" s="1">
        <v>383</v>
      </c>
      <c r="L299" s="1">
        <v>369</v>
      </c>
      <c r="M299" s="1">
        <v>434</v>
      </c>
      <c r="N299" s="1">
        <v>350</v>
      </c>
      <c r="O299" s="1">
        <v>368</v>
      </c>
      <c r="P299" s="1">
        <v>385</v>
      </c>
      <c r="Q299" s="2">
        <v>355.6</v>
      </c>
      <c r="R299" s="4">
        <v>79.772175600267971</v>
      </c>
      <c r="S299" s="4">
        <f>Q299*100/SUM($Q$5:$Q$389)</f>
        <v>0.71196750096604178</v>
      </c>
      <c r="T299" s="1">
        <v>301</v>
      </c>
      <c r="U299" s="1">
        <v>269</v>
      </c>
      <c r="V299" s="1">
        <v>368</v>
      </c>
      <c r="W299" s="1">
        <v>358</v>
      </c>
      <c r="X299" s="1">
        <v>368</v>
      </c>
      <c r="Y299" s="1">
        <v>325</v>
      </c>
      <c r="Z299" s="1">
        <v>375</v>
      </c>
      <c r="AA299" s="1">
        <v>385</v>
      </c>
      <c r="AB299" s="1">
        <v>212</v>
      </c>
      <c r="AC299" s="1">
        <v>341</v>
      </c>
      <c r="AD299" s="2">
        <v>330.2</v>
      </c>
      <c r="AE299" s="4">
        <v>55.12974595342245</v>
      </c>
      <c r="AF299" s="5">
        <v>0.47365099037290437</v>
      </c>
    </row>
    <row r="300" spans="1:32" x14ac:dyDescent="0.25">
      <c r="A300" s="1">
        <v>147</v>
      </c>
      <c r="B300" t="s">
        <v>1022</v>
      </c>
      <c r="C300" s="1" t="s">
        <v>1023</v>
      </c>
      <c r="D300" s="1">
        <v>1</v>
      </c>
      <c r="E300" s="1" t="s">
        <v>1024</v>
      </c>
      <c r="F300" s="1" t="s">
        <v>418</v>
      </c>
      <c r="G300" s="1">
        <v>16</v>
      </c>
      <c r="H300" s="1">
        <v>16</v>
      </c>
      <c r="I300" s="1">
        <v>0</v>
      </c>
      <c r="J300" s="1">
        <v>0</v>
      </c>
      <c r="K300" s="1">
        <v>0</v>
      </c>
      <c r="L300" s="1">
        <v>28</v>
      </c>
      <c r="M300" s="1">
        <v>37</v>
      </c>
      <c r="N300" s="1">
        <v>3</v>
      </c>
      <c r="O300" s="1">
        <v>33</v>
      </c>
      <c r="P300" s="1">
        <v>13</v>
      </c>
      <c r="Q300" s="2">
        <v>14.6</v>
      </c>
      <c r="R300" s="4">
        <v>14.143706884846152</v>
      </c>
      <c r="S300" s="4">
        <f>Q300*100/SUM($Q$5:$Q$389)</f>
        <v>2.9231511569471909E-2</v>
      </c>
      <c r="T300" s="1">
        <v>11</v>
      </c>
      <c r="U300" s="1">
        <v>0</v>
      </c>
      <c r="V300" s="1">
        <v>18</v>
      </c>
      <c r="W300" s="1">
        <v>12</v>
      </c>
      <c r="X300" s="1">
        <v>28</v>
      </c>
      <c r="Y300" s="1">
        <v>39</v>
      </c>
      <c r="Z300" s="1">
        <v>33</v>
      </c>
      <c r="AA300" s="1">
        <v>50</v>
      </c>
      <c r="AB300" s="1">
        <v>0</v>
      </c>
      <c r="AC300" s="1">
        <v>7</v>
      </c>
      <c r="AD300" s="2">
        <v>19.8</v>
      </c>
      <c r="AE300" s="4">
        <v>17.034605301496651</v>
      </c>
      <c r="AF300" s="5">
        <v>0.49155212653740366</v>
      </c>
    </row>
    <row r="301" spans="1:32" x14ac:dyDescent="0.25">
      <c r="A301" s="1">
        <v>120</v>
      </c>
      <c r="B301" t="s">
        <v>1025</v>
      </c>
      <c r="C301" s="1" t="s">
        <v>1026</v>
      </c>
      <c r="D301" s="1">
        <v>1</v>
      </c>
      <c r="E301" s="1" t="s">
        <v>1027</v>
      </c>
      <c r="F301" s="1" t="s">
        <v>78</v>
      </c>
      <c r="G301" s="1">
        <v>32</v>
      </c>
      <c r="H301" s="1">
        <v>36</v>
      </c>
      <c r="I301" s="1">
        <v>0</v>
      </c>
      <c r="J301" s="1">
        <v>0</v>
      </c>
      <c r="K301" s="1">
        <v>0</v>
      </c>
      <c r="L301" s="1">
        <v>38</v>
      </c>
      <c r="M301" s="1">
        <v>52</v>
      </c>
      <c r="N301" s="1">
        <v>65</v>
      </c>
      <c r="O301" s="1">
        <v>48</v>
      </c>
      <c r="P301" s="1">
        <v>43</v>
      </c>
      <c r="Q301" s="2">
        <v>31.4</v>
      </c>
      <c r="R301" s="4">
        <v>23.538148704697324</v>
      </c>
      <c r="S301" s="4">
        <f>Q301*100/SUM($Q$5:$Q$389)</f>
        <v>6.2867771457631366E-2</v>
      </c>
      <c r="T301" s="1">
        <v>52</v>
      </c>
      <c r="U301" s="1">
        <v>0</v>
      </c>
      <c r="V301" s="1">
        <v>38</v>
      </c>
      <c r="W301" s="1">
        <v>57</v>
      </c>
      <c r="X301" s="1">
        <v>42</v>
      </c>
      <c r="Y301" s="1">
        <v>70</v>
      </c>
      <c r="Z301" s="1">
        <v>31</v>
      </c>
      <c r="AA301" s="1">
        <v>46</v>
      </c>
      <c r="AB301" s="1">
        <v>0</v>
      </c>
      <c r="AC301" s="1">
        <v>60</v>
      </c>
      <c r="AD301" s="2">
        <v>39.6</v>
      </c>
      <c r="AE301" s="4">
        <v>23.702789334215968</v>
      </c>
      <c r="AF301" s="5">
        <v>0.49383964591766094</v>
      </c>
    </row>
    <row r="302" spans="1:32" x14ac:dyDescent="0.25">
      <c r="A302" s="1">
        <v>235</v>
      </c>
      <c r="B302" t="s">
        <v>1028</v>
      </c>
      <c r="C302" s="1" t="s">
        <v>1029</v>
      </c>
      <c r="D302" s="1">
        <v>1</v>
      </c>
      <c r="E302" s="1" t="s">
        <v>1030</v>
      </c>
      <c r="F302" s="1" t="s">
        <v>297</v>
      </c>
      <c r="G302" s="1">
        <v>3</v>
      </c>
      <c r="H302" s="1">
        <v>2</v>
      </c>
      <c r="I302" s="1">
        <v>0</v>
      </c>
      <c r="J302" s="1">
        <v>0</v>
      </c>
      <c r="K302" s="1">
        <v>0</v>
      </c>
      <c r="L302" s="1">
        <v>2</v>
      </c>
      <c r="M302" s="1">
        <v>2</v>
      </c>
      <c r="N302" s="1">
        <v>1</v>
      </c>
      <c r="O302" s="1">
        <v>22</v>
      </c>
      <c r="P302" s="1">
        <v>0</v>
      </c>
      <c r="Q302" s="2">
        <v>3.2</v>
      </c>
      <c r="R302" s="4">
        <v>6.6965994687187651</v>
      </c>
      <c r="S302" s="4">
        <f>Q302*100/SUM($Q$5:$Q$389)</f>
        <v>6.4069066453637056E-3</v>
      </c>
      <c r="T302" s="1">
        <v>0</v>
      </c>
      <c r="U302" s="1">
        <v>0</v>
      </c>
      <c r="V302" s="1">
        <v>4</v>
      </c>
      <c r="W302" s="1">
        <v>5</v>
      </c>
      <c r="X302" s="1">
        <v>12</v>
      </c>
      <c r="Y302" s="1">
        <v>12</v>
      </c>
      <c r="Z302" s="1">
        <v>0</v>
      </c>
      <c r="AA302" s="1">
        <v>23</v>
      </c>
      <c r="AB302" s="1">
        <v>0</v>
      </c>
      <c r="AC302" s="1">
        <v>2</v>
      </c>
      <c r="AD302" s="2">
        <v>5.8</v>
      </c>
      <c r="AE302" s="4">
        <v>7.6419892698171203</v>
      </c>
      <c r="AF302" s="5">
        <v>0.49559987494676649</v>
      </c>
    </row>
    <row r="303" spans="1:32" x14ac:dyDescent="0.25">
      <c r="A303" s="1">
        <v>234</v>
      </c>
      <c r="B303" t="s">
        <v>1031</v>
      </c>
      <c r="C303" s="1" t="s">
        <v>1032</v>
      </c>
      <c r="D303" s="1">
        <v>21</v>
      </c>
      <c r="E303" s="1" t="s">
        <v>1033</v>
      </c>
      <c r="F303" s="1" t="s">
        <v>178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4</v>
      </c>
      <c r="P303" s="1">
        <v>0</v>
      </c>
      <c r="Q303" s="2">
        <v>0.4</v>
      </c>
      <c r="R303" s="4">
        <v>1.2649110640673518</v>
      </c>
      <c r="S303" s="4">
        <f>Q303*100/SUM($Q$5:$Q$389)</f>
        <v>8.008633306704632E-4</v>
      </c>
      <c r="T303" s="1">
        <v>0</v>
      </c>
      <c r="U303" s="1">
        <v>0</v>
      </c>
      <c r="V303" s="1">
        <v>0</v>
      </c>
      <c r="W303" s="1">
        <v>0</v>
      </c>
      <c r="X303" s="1">
        <v>4</v>
      </c>
      <c r="Y303" s="1">
        <v>6</v>
      </c>
      <c r="Z303" s="1">
        <v>0</v>
      </c>
      <c r="AA303" s="1">
        <v>0</v>
      </c>
      <c r="AB303" s="1">
        <v>0</v>
      </c>
      <c r="AC303" s="1">
        <v>0</v>
      </c>
      <c r="AD303" s="2">
        <v>1</v>
      </c>
      <c r="AE303" s="4">
        <v>2.1602468994692869</v>
      </c>
      <c r="AF303" s="5">
        <v>0.49610155552452084</v>
      </c>
    </row>
    <row r="304" spans="1:32" x14ac:dyDescent="0.25">
      <c r="A304" s="1">
        <v>222</v>
      </c>
      <c r="B304" t="s">
        <v>1034</v>
      </c>
      <c r="C304" s="1" t="s">
        <v>1035</v>
      </c>
      <c r="D304" s="1">
        <v>1</v>
      </c>
      <c r="E304" s="1" t="s">
        <v>1036</v>
      </c>
      <c r="F304" s="1" t="s">
        <v>1037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28</v>
      </c>
      <c r="N304" s="1">
        <v>0</v>
      </c>
      <c r="O304" s="1">
        <v>0</v>
      </c>
      <c r="P304" s="1">
        <v>0</v>
      </c>
      <c r="Q304" s="2">
        <v>2.8</v>
      </c>
      <c r="R304" s="4">
        <v>8.8543774484714621</v>
      </c>
      <c r="S304" s="4">
        <f>Q304*100/SUM($Q$5:$Q$389)</f>
        <v>5.6060433146932426E-3</v>
      </c>
      <c r="T304" s="1">
        <v>4</v>
      </c>
      <c r="U304" s="1">
        <v>0</v>
      </c>
      <c r="V304" s="1">
        <v>4</v>
      </c>
      <c r="W304" s="1">
        <v>0</v>
      </c>
      <c r="X304" s="1">
        <v>0</v>
      </c>
      <c r="Y304" s="1">
        <v>8</v>
      </c>
      <c r="Z304" s="1">
        <v>4</v>
      </c>
      <c r="AA304" s="1">
        <v>47</v>
      </c>
      <c r="AB304" s="1">
        <v>0</v>
      </c>
      <c r="AC304" s="1">
        <v>0</v>
      </c>
      <c r="AD304" s="2">
        <v>6.7</v>
      </c>
      <c r="AE304" s="4">
        <v>14.42259030518135</v>
      </c>
      <c r="AF304" s="5">
        <v>0.49671697993764852</v>
      </c>
    </row>
    <row r="305" spans="1:32" x14ac:dyDescent="0.25">
      <c r="A305" s="1">
        <v>5</v>
      </c>
      <c r="B305" t="s">
        <v>1038</v>
      </c>
      <c r="C305" s="1" t="s">
        <v>1039</v>
      </c>
      <c r="D305" s="1">
        <v>3</v>
      </c>
      <c r="E305" s="1" t="s">
        <v>1040</v>
      </c>
      <c r="F305" s="1" t="s">
        <v>490</v>
      </c>
      <c r="G305" s="1">
        <v>2966</v>
      </c>
      <c r="H305" s="1">
        <v>2467</v>
      </c>
      <c r="I305" s="1">
        <v>1835</v>
      </c>
      <c r="J305" s="1">
        <v>863</v>
      </c>
      <c r="K305" s="1">
        <v>2365</v>
      </c>
      <c r="L305" s="1">
        <v>2244</v>
      </c>
      <c r="M305" s="1">
        <v>2791</v>
      </c>
      <c r="N305" s="1">
        <v>2334</v>
      </c>
      <c r="O305" s="1">
        <v>2758</v>
      </c>
      <c r="P305" s="1">
        <v>1612</v>
      </c>
      <c r="Q305" s="2">
        <v>2223.5</v>
      </c>
      <c r="R305" s="4">
        <v>634.80727609076575</v>
      </c>
      <c r="S305" s="4">
        <f>Q305*100/SUM($Q$5:$Q$389)</f>
        <v>4.4517990393644373</v>
      </c>
      <c r="T305" s="1">
        <v>2559</v>
      </c>
      <c r="U305" s="1">
        <v>1142</v>
      </c>
      <c r="V305" s="1">
        <v>2990</v>
      </c>
      <c r="W305" s="1">
        <v>2635</v>
      </c>
      <c r="X305" s="1">
        <v>3137</v>
      </c>
      <c r="Y305" s="1">
        <v>2634</v>
      </c>
      <c r="Z305" s="1">
        <v>3017</v>
      </c>
      <c r="AA305" s="1">
        <v>3179</v>
      </c>
      <c r="AB305" s="1">
        <v>1283</v>
      </c>
      <c r="AC305" s="1">
        <v>1918</v>
      </c>
      <c r="AD305" s="2">
        <v>2449.4</v>
      </c>
      <c r="AE305" s="4">
        <v>749.23919930672184</v>
      </c>
      <c r="AF305" s="5">
        <v>0.50803938248139313</v>
      </c>
    </row>
    <row r="306" spans="1:32" x14ac:dyDescent="0.25">
      <c r="A306" s="1">
        <v>26</v>
      </c>
      <c r="B306" t="s">
        <v>1041</v>
      </c>
      <c r="C306" s="1" t="s">
        <v>1042</v>
      </c>
      <c r="D306" s="1">
        <v>1</v>
      </c>
      <c r="E306" s="1" t="s">
        <v>1043</v>
      </c>
      <c r="F306" s="1" t="s">
        <v>70</v>
      </c>
      <c r="G306" s="1">
        <v>538</v>
      </c>
      <c r="H306" s="1">
        <v>501</v>
      </c>
      <c r="I306" s="1">
        <v>255</v>
      </c>
      <c r="J306" s="1">
        <v>109</v>
      </c>
      <c r="K306" s="1">
        <v>350</v>
      </c>
      <c r="L306" s="1">
        <v>482</v>
      </c>
      <c r="M306" s="1">
        <v>580</v>
      </c>
      <c r="N306" s="1">
        <v>510</v>
      </c>
      <c r="O306" s="1">
        <v>658</v>
      </c>
      <c r="P306" s="1">
        <v>427</v>
      </c>
      <c r="Q306" s="2">
        <v>441</v>
      </c>
      <c r="R306" s="4">
        <v>163.01261028249044</v>
      </c>
      <c r="S306" s="4">
        <f>Q306*100/SUM($Q$5:$Q$389)</f>
        <v>0.88295182206418577</v>
      </c>
      <c r="T306" s="1">
        <v>484</v>
      </c>
      <c r="U306" s="1">
        <v>230</v>
      </c>
      <c r="V306" s="1">
        <v>580</v>
      </c>
      <c r="W306" s="1">
        <v>518</v>
      </c>
      <c r="X306" s="1">
        <v>652</v>
      </c>
      <c r="Y306" s="1">
        <v>558</v>
      </c>
      <c r="Z306" s="1">
        <v>611</v>
      </c>
      <c r="AA306" s="1">
        <v>749</v>
      </c>
      <c r="AB306" s="1">
        <v>221</v>
      </c>
      <c r="AC306" s="1">
        <v>397</v>
      </c>
      <c r="AD306" s="2">
        <v>500</v>
      </c>
      <c r="AE306" s="4">
        <v>172.92259025998374</v>
      </c>
      <c r="AF306" s="5">
        <v>0.50864461690675755</v>
      </c>
    </row>
    <row r="307" spans="1:32" x14ac:dyDescent="0.25">
      <c r="A307" s="1">
        <v>53</v>
      </c>
      <c r="B307" t="s">
        <v>1044</v>
      </c>
      <c r="C307" s="1" t="s">
        <v>1045</v>
      </c>
      <c r="D307" s="1">
        <v>1</v>
      </c>
      <c r="E307" s="1" t="s">
        <v>1046</v>
      </c>
      <c r="F307" s="1" t="s">
        <v>366</v>
      </c>
      <c r="G307" s="1">
        <v>173</v>
      </c>
      <c r="H307" s="1">
        <v>124</v>
      </c>
      <c r="I307" s="1">
        <v>89</v>
      </c>
      <c r="J307" s="1">
        <v>0</v>
      </c>
      <c r="K307" s="1">
        <v>79</v>
      </c>
      <c r="L307" s="1">
        <v>160</v>
      </c>
      <c r="M307" s="1">
        <v>203</v>
      </c>
      <c r="N307" s="1">
        <v>162</v>
      </c>
      <c r="O307" s="1">
        <v>220</v>
      </c>
      <c r="P307" s="1">
        <v>66</v>
      </c>
      <c r="Q307" s="2">
        <v>127.6</v>
      </c>
      <c r="R307" s="4">
        <v>68.684787253073736</v>
      </c>
      <c r="S307" s="4">
        <f>Q307*100/SUM($Q$5:$Q$389)</f>
        <v>0.25547540248387779</v>
      </c>
      <c r="T307" s="1">
        <v>170</v>
      </c>
      <c r="U307" s="1">
        <v>0</v>
      </c>
      <c r="V307" s="1">
        <v>163</v>
      </c>
      <c r="W307" s="1">
        <v>266</v>
      </c>
      <c r="X307" s="1">
        <v>196</v>
      </c>
      <c r="Y307" s="1">
        <v>193</v>
      </c>
      <c r="Z307" s="1">
        <v>132</v>
      </c>
      <c r="AA307" s="1">
        <v>313</v>
      </c>
      <c r="AB307" s="1">
        <v>14</v>
      </c>
      <c r="AC307" s="1">
        <v>129</v>
      </c>
      <c r="AD307" s="2">
        <v>157.6</v>
      </c>
      <c r="AE307" s="4">
        <v>97.606010743874435</v>
      </c>
      <c r="AF307" s="5">
        <v>0.50942051582790449</v>
      </c>
    </row>
    <row r="308" spans="1:32" x14ac:dyDescent="0.25">
      <c r="A308" s="1">
        <v>203</v>
      </c>
      <c r="B308" t="s">
        <v>1047</v>
      </c>
      <c r="C308" s="1" t="s">
        <v>1048</v>
      </c>
      <c r="D308" s="1">
        <v>1</v>
      </c>
      <c r="E308" s="1" t="s">
        <v>1049</v>
      </c>
      <c r="F308" s="1" t="s">
        <v>5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5</v>
      </c>
      <c r="M308" s="1">
        <v>18</v>
      </c>
      <c r="N308" s="1">
        <v>13</v>
      </c>
      <c r="O308" s="1">
        <v>25</v>
      </c>
      <c r="P308" s="1">
        <v>2</v>
      </c>
      <c r="Q308" s="2">
        <v>6.3</v>
      </c>
      <c r="R308" s="4">
        <v>9.1293178520875511</v>
      </c>
      <c r="S308" s="4">
        <f>Q308*100/SUM($Q$5:$Q$389)</f>
        <v>1.2613597458059796E-2</v>
      </c>
      <c r="T308" s="1">
        <v>3</v>
      </c>
      <c r="U308" s="1">
        <v>0</v>
      </c>
      <c r="V308" s="1">
        <v>1</v>
      </c>
      <c r="W308" s="1">
        <v>5</v>
      </c>
      <c r="X308" s="1">
        <v>16</v>
      </c>
      <c r="Y308" s="1">
        <v>18</v>
      </c>
      <c r="Z308" s="1">
        <v>24</v>
      </c>
      <c r="AA308" s="1">
        <v>20</v>
      </c>
      <c r="AB308" s="1">
        <v>0</v>
      </c>
      <c r="AC308" s="1">
        <v>0</v>
      </c>
      <c r="AD308" s="2">
        <v>8.6999999999999993</v>
      </c>
      <c r="AE308" s="4">
        <v>9.6269298209646141</v>
      </c>
      <c r="AF308" s="5">
        <v>0.51274913758871321</v>
      </c>
    </row>
    <row r="309" spans="1:32" x14ac:dyDescent="0.25">
      <c r="A309" s="1">
        <v>68</v>
      </c>
      <c r="B309" t="s">
        <v>1050</v>
      </c>
      <c r="C309" s="1" t="s">
        <v>1051</v>
      </c>
      <c r="D309" s="1">
        <v>1</v>
      </c>
      <c r="E309" s="1" t="s">
        <v>1052</v>
      </c>
      <c r="F309" s="1" t="s">
        <v>34</v>
      </c>
      <c r="G309" s="1">
        <v>101</v>
      </c>
      <c r="H309" s="1">
        <v>99</v>
      </c>
      <c r="I309" s="1">
        <v>11</v>
      </c>
      <c r="J309" s="1">
        <v>0</v>
      </c>
      <c r="K309" s="1">
        <v>49</v>
      </c>
      <c r="L309" s="1">
        <v>72</v>
      </c>
      <c r="M309" s="1">
        <v>120</v>
      </c>
      <c r="N309" s="1">
        <v>163</v>
      </c>
      <c r="O309" s="1">
        <v>110</v>
      </c>
      <c r="P309" s="1">
        <v>99</v>
      </c>
      <c r="Q309" s="2">
        <v>82.4</v>
      </c>
      <c r="R309" s="4">
        <v>50.200044267355423</v>
      </c>
      <c r="S309" s="4">
        <f>Q309*100/SUM($Q$5:$Q$389)</f>
        <v>0.16497784611811542</v>
      </c>
      <c r="T309" s="1">
        <v>118</v>
      </c>
      <c r="U309" s="1">
        <v>0</v>
      </c>
      <c r="V309" s="1">
        <v>92</v>
      </c>
      <c r="W309" s="1">
        <v>142</v>
      </c>
      <c r="X309" s="1">
        <v>129</v>
      </c>
      <c r="Y309" s="1">
        <v>146</v>
      </c>
      <c r="Z309" s="1">
        <v>94</v>
      </c>
      <c r="AA309" s="1">
        <v>149</v>
      </c>
      <c r="AB309" s="1">
        <v>0</v>
      </c>
      <c r="AC309" s="1">
        <v>129</v>
      </c>
      <c r="AD309" s="2">
        <v>99.9</v>
      </c>
      <c r="AE309" s="4">
        <v>56.161374627051281</v>
      </c>
      <c r="AF309" s="5">
        <v>0.51324476226166027</v>
      </c>
    </row>
    <row r="310" spans="1:32" x14ac:dyDescent="0.25">
      <c r="A310" s="1">
        <v>46</v>
      </c>
      <c r="B310" t="s">
        <v>1053</v>
      </c>
      <c r="C310" s="1" t="s">
        <v>1054</v>
      </c>
      <c r="D310" s="1">
        <v>4</v>
      </c>
      <c r="E310" s="1" t="s">
        <v>1055</v>
      </c>
      <c r="F310" s="1" t="s">
        <v>78</v>
      </c>
      <c r="G310" s="1">
        <v>198</v>
      </c>
      <c r="H310" s="1">
        <v>162</v>
      </c>
      <c r="I310" s="1">
        <v>65</v>
      </c>
      <c r="J310" s="1">
        <v>22</v>
      </c>
      <c r="K310" s="1">
        <v>155</v>
      </c>
      <c r="L310" s="1">
        <v>112</v>
      </c>
      <c r="M310" s="1">
        <v>188</v>
      </c>
      <c r="N310" s="1">
        <v>246</v>
      </c>
      <c r="O310" s="1">
        <v>261</v>
      </c>
      <c r="P310" s="1">
        <v>176</v>
      </c>
      <c r="Q310" s="2">
        <v>158.5</v>
      </c>
      <c r="R310" s="4">
        <v>74.878049001174048</v>
      </c>
      <c r="S310" s="4">
        <f>Q310*100/SUM($Q$5:$Q$389)</f>
        <v>0.31734209477817105</v>
      </c>
      <c r="T310" s="1">
        <v>200</v>
      </c>
      <c r="U310" s="1">
        <v>31</v>
      </c>
      <c r="V310" s="1">
        <v>183</v>
      </c>
      <c r="W310" s="1">
        <v>262</v>
      </c>
      <c r="X310" s="1">
        <v>257</v>
      </c>
      <c r="Y310" s="1">
        <v>300</v>
      </c>
      <c r="Z310" s="1">
        <v>151</v>
      </c>
      <c r="AA310" s="1">
        <v>241</v>
      </c>
      <c r="AB310" s="1">
        <v>48</v>
      </c>
      <c r="AC310" s="1">
        <v>208</v>
      </c>
      <c r="AD310" s="2">
        <v>188.1</v>
      </c>
      <c r="AE310" s="4">
        <v>89.304037484937453</v>
      </c>
      <c r="AF310" s="5">
        <v>0.51710458536478388</v>
      </c>
    </row>
    <row r="311" spans="1:32" x14ac:dyDescent="0.25">
      <c r="A311" s="1">
        <v>78</v>
      </c>
      <c r="B311" t="s">
        <v>1056</v>
      </c>
      <c r="C311" s="1" t="s">
        <v>1057</v>
      </c>
      <c r="D311" s="1">
        <v>1</v>
      </c>
      <c r="E311" s="1" t="s">
        <v>1058</v>
      </c>
      <c r="F311" s="1" t="s">
        <v>490</v>
      </c>
      <c r="G311" s="1">
        <v>142</v>
      </c>
      <c r="H311" s="1">
        <v>93</v>
      </c>
      <c r="I311" s="1">
        <v>19</v>
      </c>
      <c r="J311" s="1">
        <v>43</v>
      </c>
      <c r="K311" s="1">
        <v>33</v>
      </c>
      <c r="L311" s="1">
        <v>82</v>
      </c>
      <c r="M311" s="1">
        <v>107</v>
      </c>
      <c r="N311" s="1">
        <v>153</v>
      </c>
      <c r="O311" s="1">
        <v>92</v>
      </c>
      <c r="P311" s="1">
        <v>78</v>
      </c>
      <c r="Q311" s="2">
        <v>84.2</v>
      </c>
      <c r="R311" s="4">
        <v>43.900898497512436</v>
      </c>
      <c r="S311" s="4">
        <f>Q311*100/SUM($Q$5:$Q$389)</f>
        <v>0.1685817311061325</v>
      </c>
      <c r="T311" s="1">
        <v>39</v>
      </c>
      <c r="U311" s="1">
        <v>112</v>
      </c>
      <c r="V311" s="1">
        <v>92</v>
      </c>
      <c r="W311" s="1">
        <v>73</v>
      </c>
      <c r="X311" s="1">
        <v>56</v>
      </c>
      <c r="Y311" s="1">
        <v>59</v>
      </c>
      <c r="Z311" s="1">
        <v>85</v>
      </c>
      <c r="AA311" s="1">
        <v>105</v>
      </c>
      <c r="AB311" s="1">
        <v>58</v>
      </c>
      <c r="AC311" s="1">
        <v>59</v>
      </c>
      <c r="AD311" s="2">
        <v>73.8</v>
      </c>
      <c r="AE311" s="4">
        <v>23.817827123583058</v>
      </c>
      <c r="AF311" s="5">
        <v>0.51774176295840246</v>
      </c>
    </row>
    <row r="312" spans="1:32" x14ac:dyDescent="0.25">
      <c r="A312" s="1">
        <v>206</v>
      </c>
      <c r="B312" t="s">
        <v>1059</v>
      </c>
      <c r="C312" s="1" t="s">
        <v>1060</v>
      </c>
      <c r="D312" s="1">
        <v>1</v>
      </c>
      <c r="E312" s="1" t="s">
        <v>1061</v>
      </c>
      <c r="F312" s="1" t="s">
        <v>104</v>
      </c>
      <c r="G312" s="1">
        <v>29</v>
      </c>
      <c r="H312" s="1">
        <v>0</v>
      </c>
      <c r="I312" s="1">
        <v>0</v>
      </c>
      <c r="J312" s="1">
        <v>0</v>
      </c>
      <c r="K312" s="1">
        <v>0</v>
      </c>
      <c r="L312" s="1">
        <v>2</v>
      </c>
      <c r="M312" s="1">
        <v>20</v>
      </c>
      <c r="N312" s="1">
        <v>4</v>
      </c>
      <c r="O312" s="1">
        <v>19</v>
      </c>
      <c r="P312" s="1">
        <v>2</v>
      </c>
      <c r="Q312" s="2">
        <v>7.6</v>
      </c>
      <c r="R312" s="4">
        <v>10.793001847905378</v>
      </c>
      <c r="S312" s="4">
        <f>Q312*100/SUM($Q$5:$Q$389)</f>
        <v>1.5216403282738801E-2</v>
      </c>
      <c r="T312" s="1">
        <v>10</v>
      </c>
      <c r="U312" s="1">
        <v>0</v>
      </c>
      <c r="V312" s="1">
        <v>6</v>
      </c>
      <c r="W312" s="1">
        <v>6</v>
      </c>
      <c r="X312" s="1">
        <v>9</v>
      </c>
      <c r="Y312" s="1">
        <v>12</v>
      </c>
      <c r="Z312" s="1">
        <v>20</v>
      </c>
      <c r="AA312" s="1">
        <v>44</v>
      </c>
      <c r="AB312" s="1">
        <v>0</v>
      </c>
      <c r="AC312" s="1">
        <v>4</v>
      </c>
      <c r="AD312" s="2">
        <v>11.1</v>
      </c>
      <c r="AE312" s="4">
        <v>12.982466808909795</v>
      </c>
      <c r="AF312" s="5">
        <v>0.51971764223464234</v>
      </c>
    </row>
    <row r="313" spans="1:32" x14ac:dyDescent="0.25">
      <c r="A313" s="1">
        <v>102</v>
      </c>
      <c r="B313" t="s">
        <v>1062</v>
      </c>
      <c r="C313" s="1" t="s">
        <v>1063</v>
      </c>
      <c r="D313" s="1">
        <v>1</v>
      </c>
      <c r="E313" s="1" t="s">
        <v>1064</v>
      </c>
      <c r="F313" s="1" t="s">
        <v>11</v>
      </c>
      <c r="G313" s="1">
        <v>75</v>
      </c>
      <c r="H313" s="1">
        <v>37</v>
      </c>
      <c r="I313" s="1">
        <v>44</v>
      </c>
      <c r="J313" s="1">
        <v>0</v>
      </c>
      <c r="K313" s="1">
        <v>48</v>
      </c>
      <c r="L313" s="1">
        <v>36</v>
      </c>
      <c r="M313" s="1">
        <v>71</v>
      </c>
      <c r="N313" s="1">
        <v>45</v>
      </c>
      <c r="O313" s="1">
        <v>75</v>
      </c>
      <c r="P313" s="1">
        <v>33</v>
      </c>
      <c r="Q313" s="2">
        <v>46.4</v>
      </c>
      <c r="R313" s="4">
        <v>23.046812264509722</v>
      </c>
      <c r="S313" s="4">
        <f>Q313*100/SUM($Q$5:$Q$389)</f>
        <v>9.290014635777373E-2</v>
      </c>
      <c r="T313" s="1">
        <v>74</v>
      </c>
      <c r="U313" s="1">
        <v>7</v>
      </c>
      <c r="V313" s="1">
        <v>70</v>
      </c>
      <c r="W313" s="1">
        <v>40</v>
      </c>
      <c r="X313" s="1">
        <v>50</v>
      </c>
      <c r="Y313" s="1">
        <v>55</v>
      </c>
      <c r="Z313" s="1">
        <v>77</v>
      </c>
      <c r="AA313" s="1">
        <v>85</v>
      </c>
      <c r="AB313" s="1">
        <v>16</v>
      </c>
      <c r="AC313" s="1">
        <v>55</v>
      </c>
      <c r="AD313" s="2">
        <v>52.9</v>
      </c>
      <c r="AE313" s="4">
        <v>25.82182539377623</v>
      </c>
      <c r="AF313" s="5">
        <v>0.52557735585392373</v>
      </c>
    </row>
    <row r="314" spans="1:32" x14ac:dyDescent="0.25">
      <c r="A314" s="1">
        <v>97</v>
      </c>
      <c r="B314" t="s">
        <v>1065</v>
      </c>
      <c r="C314" s="1" t="s">
        <v>1066</v>
      </c>
      <c r="D314" s="1">
        <v>1</v>
      </c>
      <c r="E314" s="1" t="s">
        <v>1067</v>
      </c>
      <c r="F314" s="1" t="s">
        <v>229</v>
      </c>
      <c r="G314" s="1">
        <v>77</v>
      </c>
      <c r="H314" s="1">
        <v>65</v>
      </c>
      <c r="I314" s="1">
        <v>10</v>
      </c>
      <c r="J314" s="1">
        <v>12</v>
      </c>
      <c r="K314" s="1">
        <v>16</v>
      </c>
      <c r="L314" s="1">
        <v>63</v>
      </c>
      <c r="M314" s="1">
        <v>60</v>
      </c>
      <c r="N314" s="1">
        <v>52</v>
      </c>
      <c r="O314" s="1">
        <v>53</v>
      </c>
      <c r="P314" s="1">
        <v>70</v>
      </c>
      <c r="Q314" s="2">
        <v>47.8</v>
      </c>
      <c r="R314" s="4">
        <v>25.358759170485186</v>
      </c>
      <c r="S314" s="4">
        <f>Q314*100/SUM($Q$5:$Q$389)</f>
        <v>9.5703168015120355E-2</v>
      </c>
      <c r="T314" s="1">
        <v>46</v>
      </c>
      <c r="U314" s="1">
        <v>55</v>
      </c>
      <c r="V314" s="1">
        <v>70</v>
      </c>
      <c r="W314" s="1">
        <v>41</v>
      </c>
      <c r="X314" s="1">
        <v>57</v>
      </c>
      <c r="Y314" s="1">
        <v>43</v>
      </c>
      <c r="Z314" s="1">
        <v>70</v>
      </c>
      <c r="AA314" s="1">
        <v>99</v>
      </c>
      <c r="AB314" s="1">
        <v>15</v>
      </c>
      <c r="AC314" s="1">
        <v>55</v>
      </c>
      <c r="AD314" s="2">
        <v>55.1</v>
      </c>
      <c r="AE314" s="4">
        <v>22.138202275704323</v>
      </c>
      <c r="AF314" s="5">
        <v>0.52610821613918368</v>
      </c>
    </row>
    <row r="315" spans="1:32" x14ac:dyDescent="0.25">
      <c r="A315" s="1">
        <v>170</v>
      </c>
      <c r="B315" t="s">
        <v>1068</v>
      </c>
      <c r="C315" s="1" t="s">
        <v>1069</v>
      </c>
      <c r="D315" s="1">
        <v>1</v>
      </c>
      <c r="E315" s="1" t="s">
        <v>1070</v>
      </c>
      <c r="F315" s="1" t="s">
        <v>82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9</v>
      </c>
      <c r="M315" s="1">
        <v>36</v>
      </c>
      <c r="N315" s="1">
        <v>0</v>
      </c>
      <c r="O315" s="1">
        <v>59</v>
      </c>
      <c r="P315" s="1">
        <v>0</v>
      </c>
      <c r="Q315" s="2">
        <v>10.4</v>
      </c>
      <c r="R315" s="4">
        <v>20.48414020651099</v>
      </c>
      <c r="S315" s="4">
        <f>Q315*100/SUM($Q$5:$Q$389)</f>
        <v>2.0822446597432043E-2</v>
      </c>
      <c r="T315" s="1">
        <v>6</v>
      </c>
      <c r="U315" s="1">
        <v>0</v>
      </c>
      <c r="V315" s="1">
        <v>0</v>
      </c>
      <c r="W315" s="1">
        <v>0</v>
      </c>
      <c r="X315" s="1">
        <v>10</v>
      </c>
      <c r="Y315" s="1">
        <v>31</v>
      </c>
      <c r="Z315" s="1">
        <v>61</v>
      </c>
      <c r="AA315" s="1">
        <v>56</v>
      </c>
      <c r="AB315" s="1">
        <v>0</v>
      </c>
      <c r="AC315" s="1">
        <v>0</v>
      </c>
      <c r="AD315" s="2">
        <v>16.399999999999999</v>
      </c>
      <c r="AE315" s="4">
        <v>24.185395041911828</v>
      </c>
      <c r="AF315" s="5">
        <v>0.5275121484635753</v>
      </c>
    </row>
    <row r="316" spans="1:32" x14ac:dyDescent="0.25">
      <c r="A316" s="1">
        <v>31</v>
      </c>
      <c r="B316" t="s">
        <v>1071</v>
      </c>
      <c r="C316" s="1" t="s">
        <v>1072</v>
      </c>
      <c r="D316" s="1">
        <v>1</v>
      </c>
      <c r="E316" s="1" t="s">
        <v>1073</v>
      </c>
      <c r="F316" s="1" t="s">
        <v>444</v>
      </c>
      <c r="G316" s="1">
        <v>617</v>
      </c>
      <c r="H316" s="1">
        <v>347</v>
      </c>
      <c r="I316" s="1">
        <v>115</v>
      </c>
      <c r="J316" s="1">
        <v>27</v>
      </c>
      <c r="K316" s="1">
        <v>124</v>
      </c>
      <c r="L316" s="1">
        <v>466</v>
      </c>
      <c r="M316" s="1">
        <v>527</v>
      </c>
      <c r="N316" s="1">
        <v>338</v>
      </c>
      <c r="O316" s="1">
        <v>416</v>
      </c>
      <c r="P316" s="1">
        <v>313</v>
      </c>
      <c r="Q316" s="2">
        <v>329</v>
      </c>
      <c r="R316" s="4">
        <v>190.95432845462173</v>
      </c>
      <c r="S316" s="4">
        <f>Q316*100/SUM($Q$5:$Q$389)</f>
        <v>0.65871008947645604</v>
      </c>
      <c r="T316" s="1">
        <v>463</v>
      </c>
      <c r="U316" s="1">
        <v>77</v>
      </c>
      <c r="V316" s="1">
        <v>438</v>
      </c>
      <c r="W316" s="1">
        <v>450</v>
      </c>
      <c r="X316" s="1">
        <v>409</v>
      </c>
      <c r="Y316" s="1">
        <v>553</v>
      </c>
      <c r="Z316" s="1">
        <v>517</v>
      </c>
      <c r="AA316" s="1">
        <v>505</v>
      </c>
      <c r="AB316" s="1">
        <v>53</v>
      </c>
      <c r="AC316" s="1">
        <v>356</v>
      </c>
      <c r="AD316" s="2">
        <v>382.1</v>
      </c>
      <c r="AE316" s="4">
        <v>176.25325844111677</v>
      </c>
      <c r="AF316" s="5">
        <v>0.53241484315694931</v>
      </c>
    </row>
    <row r="317" spans="1:32" x14ac:dyDescent="0.25">
      <c r="A317" s="1">
        <v>45</v>
      </c>
      <c r="B317" t="s">
        <v>1074</v>
      </c>
      <c r="C317" s="1" t="s">
        <v>1075</v>
      </c>
      <c r="D317" s="1">
        <v>2</v>
      </c>
      <c r="E317" s="1" t="s">
        <v>1076</v>
      </c>
      <c r="F317" s="1" t="s">
        <v>195</v>
      </c>
      <c r="G317" s="1">
        <v>218</v>
      </c>
      <c r="H317" s="1">
        <v>199</v>
      </c>
      <c r="I317" s="1">
        <v>123</v>
      </c>
      <c r="J317" s="1">
        <v>33</v>
      </c>
      <c r="K317" s="1">
        <v>136</v>
      </c>
      <c r="L317" s="1">
        <v>214</v>
      </c>
      <c r="M317" s="1">
        <v>212</v>
      </c>
      <c r="N317" s="1">
        <v>226</v>
      </c>
      <c r="O317" s="1">
        <v>245</v>
      </c>
      <c r="P317" s="1">
        <v>135</v>
      </c>
      <c r="Q317" s="2">
        <v>174.1</v>
      </c>
      <c r="R317" s="4">
        <v>65.65642898198675</v>
      </c>
      <c r="S317" s="4">
        <f>Q317*100/SUM($Q$5:$Q$389)</f>
        <v>0.34857576467431911</v>
      </c>
      <c r="T317" s="1">
        <v>253</v>
      </c>
      <c r="U317" s="1">
        <v>75</v>
      </c>
      <c r="V317" s="1">
        <v>240</v>
      </c>
      <c r="W317" s="1">
        <v>245</v>
      </c>
      <c r="X317" s="1">
        <v>224</v>
      </c>
      <c r="Y317" s="1">
        <v>224</v>
      </c>
      <c r="Z317" s="1">
        <v>206</v>
      </c>
      <c r="AA317" s="1">
        <v>257</v>
      </c>
      <c r="AB317" s="1">
        <v>57</v>
      </c>
      <c r="AC317" s="1">
        <v>194</v>
      </c>
      <c r="AD317" s="2">
        <v>197.5</v>
      </c>
      <c r="AE317" s="4">
        <v>72.202262199093639</v>
      </c>
      <c r="AF317" s="5">
        <v>0.53327361380393312</v>
      </c>
    </row>
    <row r="318" spans="1:32" x14ac:dyDescent="0.25">
      <c r="A318" s="1">
        <v>276</v>
      </c>
      <c r="B318" t="s">
        <v>1077</v>
      </c>
      <c r="C318" s="1" t="s">
        <v>1078</v>
      </c>
      <c r="D318" s="1">
        <v>1</v>
      </c>
      <c r="E318" s="1" t="s">
        <v>1079</v>
      </c>
      <c r="F318" s="1" t="s">
        <v>249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2</v>
      </c>
      <c r="O318" s="1">
        <v>4</v>
      </c>
      <c r="P318" s="1">
        <v>0</v>
      </c>
      <c r="Q318" s="2">
        <v>0.6</v>
      </c>
      <c r="R318" s="4">
        <v>1.3498971154211057</v>
      </c>
      <c r="S318" s="4">
        <f>Q318*100/SUM($Q$5:$Q$389)</f>
        <v>1.2012949960056949E-3</v>
      </c>
      <c r="T318" s="1">
        <v>5</v>
      </c>
      <c r="U318" s="1">
        <v>0</v>
      </c>
      <c r="V318" s="1">
        <v>4</v>
      </c>
      <c r="W318" s="1">
        <v>0</v>
      </c>
      <c r="X318" s="1">
        <v>0</v>
      </c>
      <c r="Y318" s="1">
        <v>0</v>
      </c>
      <c r="Z318" s="1">
        <v>0</v>
      </c>
      <c r="AA318" s="1">
        <v>2</v>
      </c>
      <c r="AB318" s="1">
        <v>0</v>
      </c>
      <c r="AC318" s="1">
        <v>0</v>
      </c>
      <c r="AD318" s="2">
        <v>1.1000000000000001</v>
      </c>
      <c r="AE318" s="4">
        <v>1.9119507199599981</v>
      </c>
      <c r="AF318" s="5">
        <v>0.53655204145528645</v>
      </c>
    </row>
    <row r="319" spans="1:32" x14ac:dyDescent="0.25">
      <c r="A319" s="1">
        <v>262</v>
      </c>
      <c r="B319" t="s">
        <v>1080</v>
      </c>
      <c r="C319" s="1" t="s">
        <v>1081</v>
      </c>
      <c r="D319" s="1">
        <v>1</v>
      </c>
      <c r="E319" s="1" t="s">
        <v>1082</v>
      </c>
      <c r="F319" s="1" t="s">
        <v>239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9</v>
      </c>
      <c r="N319" s="1">
        <v>0</v>
      </c>
      <c r="O319" s="1">
        <v>4</v>
      </c>
      <c r="P319" s="1">
        <v>0</v>
      </c>
      <c r="Q319" s="2">
        <v>1.3</v>
      </c>
      <c r="R319" s="4">
        <v>2.9832867780352594</v>
      </c>
      <c r="S319" s="4">
        <f>Q319*100/SUM($Q$5:$Q$389)</f>
        <v>2.6028058246790053E-3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3</v>
      </c>
      <c r="Z319" s="1">
        <v>6</v>
      </c>
      <c r="AA319" s="1">
        <v>14</v>
      </c>
      <c r="AB319" s="1">
        <v>0</v>
      </c>
      <c r="AC319" s="1">
        <v>0</v>
      </c>
      <c r="AD319" s="2">
        <v>2.2999999999999998</v>
      </c>
      <c r="AE319" s="4">
        <v>4.5716517802649843</v>
      </c>
      <c r="AF319" s="5">
        <v>0.53836924316503199</v>
      </c>
    </row>
    <row r="320" spans="1:32" x14ac:dyDescent="0.25">
      <c r="A320" s="1">
        <v>28</v>
      </c>
      <c r="B320" t="s">
        <v>1083</v>
      </c>
      <c r="C320" s="1" t="s">
        <v>1084</v>
      </c>
      <c r="D320" s="1">
        <v>2</v>
      </c>
      <c r="E320" s="1" t="s">
        <v>1085</v>
      </c>
      <c r="F320" s="1" t="s">
        <v>444</v>
      </c>
      <c r="G320" s="1">
        <v>548</v>
      </c>
      <c r="H320" s="1">
        <v>454</v>
      </c>
      <c r="I320" s="1">
        <v>105</v>
      </c>
      <c r="J320" s="1">
        <v>33</v>
      </c>
      <c r="K320" s="1">
        <v>242</v>
      </c>
      <c r="L320" s="1">
        <v>471</v>
      </c>
      <c r="M320" s="1">
        <v>571</v>
      </c>
      <c r="N320" s="1">
        <v>400</v>
      </c>
      <c r="O320" s="1">
        <v>656</v>
      </c>
      <c r="P320" s="1">
        <v>358</v>
      </c>
      <c r="Q320" s="2">
        <v>383.8</v>
      </c>
      <c r="R320" s="4">
        <v>202.88354623609413</v>
      </c>
      <c r="S320" s="4">
        <f>Q320*100/SUM($Q$5:$Q$389)</f>
        <v>0.76842836577830953</v>
      </c>
      <c r="T320" s="1">
        <v>479</v>
      </c>
      <c r="U320" s="1">
        <v>145</v>
      </c>
      <c r="V320" s="1">
        <v>426</v>
      </c>
      <c r="W320" s="1">
        <v>509</v>
      </c>
      <c r="X320" s="1">
        <v>513</v>
      </c>
      <c r="Y320" s="1">
        <v>618</v>
      </c>
      <c r="Z320" s="1">
        <v>623</v>
      </c>
      <c r="AA320" s="1">
        <v>640</v>
      </c>
      <c r="AB320" s="1">
        <v>131</v>
      </c>
      <c r="AC320" s="1">
        <v>365</v>
      </c>
      <c r="AD320" s="2">
        <v>444.9</v>
      </c>
      <c r="AE320" s="4">
        <v>184.05038561340868</v>
      </c>
      <c r="AF320" s="5">
        <v>0.53891239293301374</v>
      </c>
    </row>
    <row r="321" spans="1:32" x14ac:dyDescent="0.25">
      <c r="A321" s="1">
        <v>135</v>
      </c>
      <c r="B321" t="s">
        <v>1086</v>
      </c>
      <c r="C321" s="1" t="s">
        <v>1087</v>
      </c>
      <c r="D321" s="1">
        <v>1</v>
      </c>
      <c r="E321" s="1" t="s">
        <v>1088</v>
      </c>
      <c r="F321" s="1" t="s">
        <v>418</v>
      </c>
      <c r="G321" s="1">
        <v>38</v>
      </c>
      <c r="H321" s="1">
        <v>16</v>
      </c>
      <c r="I321" s="1">
        <v>0</v>
      </c>
      <c r="J321" s="1">
        <v>0</v>
      </c>
      <c r="K321" s="1">
        <v>22</v>
      </c>
      <c r="L321" s="1">
        <v>18</v>
      </c>
      <c r="M321" s="1">
        <v>23</v>
      </c>
      <c r="N321" s="1">
        <v>23</v>
      </c>
      <c r="O321" s="1">
        <v>21</v>
      </c>
      <c r="P321" s="1">
        <v>10</v>
      </c>
      <c r="Q321" s="2">
        <v>17.100000000000001</v>
      </c>
      <c r="R321" s="4">
        <v>11.46443776786866</v>
      </c>
      <c r="S321" s="4">
        <f>Q321*100/SUM($Q$5:$Q$389)</f>
        <v>3.4236907386162307E-2</v>
      </c>
      <c r="T321" s="1">
        <v>21</v>
      </c>
      <c r="U321" s="1">
        <v>0</v>
      </c>
      <c r="V321" s="1">
        <v>25</v>
      </c>
      <c r="W321" s="1">
        <v>31</v>
      </c>
      <c r="X321" s="1">
        <v>25</v>
      </c>
      <c r="Y321" s="1">
        <v>15</v>
      </c>
      <c r="Z321" s="1">
        <v>15</v>
      </c>
      <c r="AA321" s="1">
        <v>75</v>
      </c>
      <c r="AB321" s="1">
        <v>0</v>
      </c>
      <c r="AC321" s="1">
        <v>11</v>
      </c>
      <c r="AD321" s="2">
        <v>21.8</v>
      </c>
      <c r="AE321" s="4">
        <v>21.332291641234111</v>
      </c>
      <c r="AF321" s="5">
        <v>0.54934773818361937</v>
      </c>
    </row>
    <row r="322" spans="1:32" x14ac:dyDescent="0.25">
      <c r="A322" s="1">
        <v>192</v>
      </c>
      <c r="B322" t="s">
        <v>1089</v>
      </c>
      <c r="C322" s="1" t="s">
        <v>1090</v>
      </c>
      <c r="D322" s="1">
        <v>1</v>
      </c>
      <c r="E322" s="1" t="s">
        <v>1091</v>
      </c>
      <c r="F322" s="1" t="s">
        <v>515</v>
      </c>
      <c r="G322" s="1">
        <v>10</v>
      </c>
      <c r="H322" s="1">
        <v>6</v>
      </c>
      <c r="I322" s="1">
        <v>4</v>
      </c>
      <c r="J322" s="1">
        <v>0</v>
      </c>
      <c r="K322" s="1">
        <v>30</v>
      </c>
      <c r="L322" s="1">
        <v>2</v>
      </c>
      <c r="M322" s="1">
        <v>17</v>
      </c>
      <c r="N322" s="1">
        <v>0</v>
      </c>
      <c r="O322" s="1">
        <v>16</v>
      </c>
      <c r="P322" s="1">
        <v>0</v>
      </c>
      <c r="Q322" s="2">
        <v>8.5</v>
      </c>
      <c r="R322" s="4">
        <v>9.8798335568526205</v>
      </c>
      <c r="S322" s="4">
        <f>Q322*100/SUM($Q$5:$Q$389)</f>
        <v>1.7018345776747344E-2</v>
      </c>
      <c r="T322" s="1">
        <v>3</v>
      </c>
      <c r="U322" s="1">
        <v>0</v>
      </c>
      <c r="V322" s="1">
        <v>5</v>
      </c>
      <c r="W322" s="1">
        <v>3</v>
      </c>
      <c r="X322" s="1">
        <v>28</v>
      </c>
      <c r="Y322" s="1">
        <v>13</v>
      </c>
      <c r="Z322" s="1">
        <v>10</v>
      </c>
      <c r="AA322" s="1">
        <v>41</v>
      </c>
      <c r="AB322" s="1">
        <v>0</v>
      </c>
      <c r="AC322" s="1">
        <v>13</v>
      </c>
      <c r="AD322" s="2">
        <v>11.6</v>
      </c>
      <c r="AE322" s="4">
        <v>13.334999895846352</v>
      </c>
      <c r="AF322" s="5">
        <v>0.55311723092824949</v>
      </c>
    </row>
    <row r="323" spans="1:32" x14ac:dyDescent="0.25">
      <c r="A323" s="1">
        <v>18</v>
      </c>
      <c r="B323" t="s">
        <v>1092</v>
      </c>
      <c r="C323" s="1" t="s">
        <v>1093</v>
      </c>
      <c r="D323" s="1">
        <v>1</v>
      </c>
      <c r="E323" s="1" t="s">
        <v>1094</v>
      </c>
      <c r="F323" s="1" t="s">
        <v>356</v>
      </c>
      <c r="G323" s="1">
        <v>919</v>
      </c>
      <c r="H323" s="1">
        <v>700</v>
      </c>
      <c r="I323" s="1">
        <v>436</v>
      </c>
      <c r="J323" s="1">
        <v>109</v>
      </c>
      <c r="K323" s="1">
        <v>524</v>
      </c>
      <c r="L323" s="1">
        <v>602</v>
      </c>
      <c r="M323" s="1">
        <v>780</v>
      </c>
      <c r="N323" s="1">
        <v>596</v>
      </c>
      <c r="O323" s="1">
        <v>777</v>
      </c>
      <c r="P323" s="1">
        <v>406</v>
      </c>
      <c r="Q323" s="2">
        <v>584.9</v>
      </c>
      <c r="R323" s="4">
        <v>232.04858207807354</v>
      </c>
      <c r="S323" s="4">
        <f>Q323*100/SUM($Q$5:$Q$389)</f>
        <v>1.1710624052728849</v>
      </c>
      <c r="T323" s="1">
        <v>720</v>
      </c>
      <c r="U323" s="1">
        <v>217</v>
      </c>
      <c r="V323" s="1">
        <v>866</v>
      </c>
      <c r="W323" s="1">
        <v>670</v>
      </c>
      <c r="X323" s="1">
        <v>865</v>
      </c>
      <c r="Y323" s="1">
        <v>726</v>
      </c>
      <c r="Z323" s="1">
        <v>867</v>
      </c>
      <c r="AA323" s="1">
        <v>906</v>
      </c>
      <c r="AB323" s="1">
        <v>247</v>
      </c>
      <c r="AC323" s="1">
        <v>484</v>
      </c>
      <c r="AD323" s="2">
        <v>656.8</v>
      </c>
      <c r="AE323" s="4">
        <v>256.81242614449593</v>
      </c>
      <c r="AF323" s="5">
        <v>0.55582264048492003</v>
      </c>
    </row>
    <row r="324" spans="1:32" x14ac:dyDescent="0.25">
      <c r="A324" s="1">
        <v>321</v>
      </c>
      <c r="B324" t="s">
        <v>1095</v>
      </c>
      <c r="C324" s="1" t="s">
        <v>1096</v>
      </c>
      <c r="D324" s="1">
        <v>1</v>
      </c>
      <c r="E324" s="1" t="s">
        <v>1097</v>
      </c>
      <c r="F324" s="1" t="s">
        <v>1098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4</v>
      </c>
      <c r="P324" s="1">
        <v>0</v>
      </c>
      <c r="Q324" s="2">
        <v>0.4</v>
      </c>
      <c r="R324" s="4">
        <v>1.2649110640673518</v>
      </c>
      <c r="S324" s="4">
        <f>Q324*100/SUM($Q$5:$Q$389)</f>
        <v>8.008633306704632E-4</v>
      </c>
      <c r="T324" s="1">
        <v>0</v>
      </c>
      <c r="U324" s="1">
        <v>0</v>
      </c>
      <c r="V324" s="1">
        <v>0</v>
      </c>
      <c r="W324" s="1">
        <v>0</v>
      </c>
      <c r="X324" s="1">
        <v>4</v>
      </c>
      <c r="Y324" s="1">
        <v>1</v>
      </c>
      <c r="Z324" s="1">
        <v>0</v>
      </c>
      <c r="AA324" s="1">
        <v>3</v>
      </c>
      <c r="AB324" s="1">
        <v>0</v>
      </c>
      <c r="AC324" s="1">
        <v>0</v>
      </c>
      <c r="AD324" s="2">
        <v>0.8</v>
      </c>
      <c r="AE324" s="4">
        <v>1.4757295747452437</v>
      </c>
      <c r="AF324" s="5">
        <v>0.56520726791662179</v>
      </c>
    </row>
    <row r="325" spans="1:32" x14ac:dyDescent="0.25">
      <c r="A325" s="1">
        <v>27</v>
      </c>
      <c r="B325" t="s">
        <v>1099</v>
      </c>
      <c r="C325" s="1" t="s">
        <v>1100</v>
      </c>
      <c r="D325" s="1">
        <v>1</v>
      </c>
      <c r="E325" s="1" t="s">
        <v>1101</v>
      </c>
      <c r="F325" s="1" t="s">
        <v>734</v>
      </c>
      <c r="G325" s="1">
        <v>619</v>
      </c>
      <c r="H325" s="1">
        <v>425</v>
      </c>
      <c r="I325" s="1">
        <v>250</v>
      </c>
      <c r="J325" s="1">
        <v>79</v>
      </c>
      <c r="K325" s="1">
        <v>334</v>
      </c>
      <c r="L325" s="1">
        <v>451</v>
      </c>
      <c r="M325" s="1">
        <v>590</v>
      </c>
      <c r="N325" s="1">
        <v>356</v>
      </c>
      <c r="O325" s="1">
        <v>652</v>
      </c>
      <c r="P325" s="1">
        <v>298</v>
      </c>
      <c r="Q325" s="2">
        <v>405.4</v>
      </c>
      <c r="R325" s="4">
        <v>180.35039968535321</v>
      </c>
      <c r="S325" s="4">
        <f>Q325*100/SUM($Q$5:$Q$389)</f>
        <v>0.81167498563451446</v>
      </c>
      <c r="T325" s="1">
        <v>557</v>
      </c>
      <c r="U325" s="1">
        <v>143</v>
      </c>
      <c r="V325" s="1">
        <v>566</v>
      </c>
      <c r="W325" s="1">
        <v>539</v>
      </c>
      <c r="X325" s="1">
        <v>567</v>
      </c>
      <c r="Y325" s="1">
        <v>530</v>
      </c>
      <c r="Z325" s="1">
        <v>517</v>
      </c>
      <c r="AA325" s="1">
        <v>552</v>
      </c>
      <c r="AB325" s="1">
        <v>207</v>
      </c>
      <c r="AC325" s="1">
        <v>391</v>
      </c>
      <c r="AD325" s="2">
        <v>456.9</v>
      </c>
      <c r="AE325" s="4">
        <v>157.80117588633837</v>
      </c>
      <c r="AF325" s="5">
        <v>0.5679046911681056</v>
      </c>
    </row>
    <row r="326" spans="1:32" x14ac:dyDescent="0.25">
      <c r="A326" s="1">
        <v>273</v>
      </c>
      <c r="B326" t="s">
        <v>1102</v>
      </c>
      <c r="C326" s="1" t="s">
        <v>1103</v>
      </c>
      <c r="D326" s="1">
        <v>1</v>
      </c>
      <c r="E326" s="1" t="s">
        <v>1104</v>
      </c>
      <c r="F326" s="1" t="s">
        <v>1105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3</v>
      </c>
      <c r="M326" s="1">
        <v>0</v>
      </c>
      <c r="N326" s="1">
        <v>9</v>
      </c>
      <c r="O326" s="1">
        <v>4</v>
      </c>
      <c r="P326" s="1">
        <v>0</v>
      </c>
      <c r="Q326" s="2">
        <v>1.6</v>
      </c>
      <c r="R326" s="4">
        <v>2.9888682361946528</v>
      </c>
      <c r="S326" s="4">
        <f>Q326*100/SUM($Q$5:$Q$389)</f>
        <v>3.2034533226818528E-3</v>
      </c>
      <c r="T326" s="1">
        <v>0</v>
      </c>
      <c r="U326" s="1">
        <v>0</v>
      </c>
      <c r="V326" s="1">
        <v>0</v>
      </c>
      <c r="W326" s="1">
        <v>6</v>
      </c>
      <c r="X326" s="1">
        <v>0</v>
      </c>
      <c r="Y326" s="1">
        <v>2</v>
      </c>
      <c r="Z326" s="1">
        <v>0</v>
      </c>
      <c r="AA326" s="1">
        <v>13</v>
      </c>
      <c r="AB326" s="1">
        <v>0</v>
      </c>
      <c r="AC326" s="1">
        <v>0</v>
      </c>
      <c r="AD326" s="2">
        <v>2.1</v>
      </c>
      <c r="AE326" s="4">
        <v>4.2804464979978691</v>
      </c>
      <c r="AF326" s="5">
        <v>0.57506333042524849</v>
      </c>
    </row>
    <row r="327" spans="1:32" x14ac:dyDescent="0.25">
      <c r="A327" s="1">
        <v>122</v>
      </c>
      <c r="B327" t="s">
        <v>1106</v>
      </c>
      <c r="C327" s="1" t="s">
        <v>1107</v>
      </c>
      <c r="D327" s="1">
        <v>1</v>
      </c>
      <c r="E327" s="1" t="s">
        <v>1108</v>
      </c>
      <c r="F327" s="1" t="s">
        <v>211</v>
      </c>
      <c r="G327" s="1">
        <v>25</v>
      </c>
      <c r="H327" s="1">
        <v>35</v>
      </c>
      <c r="I327" s="1">
        <v>20</v>
      </c>
      <c r="J327" s="1">
        <v>2</v>
      </c>
      <c r="K327" s="1">
        <v>21</v>
      </c>
      <c r="L327" s="1">
        <v>36</v>
      </c>
      <c r="M327" s="1">
        <v>28</v>
      </c>
      <c r="N327" s="1">
        <v>45</v>
      </c>
      <c r="O327" s="1">
        <v>48</v>
      </c>
      <c r="P327" s="1">
        <v>31</v>
      </c>
      <c r="Q327" s="2">
        <v>29.1</v>
      </c>
      <c r="R327" s="4">
        <v>13.320410404087903</v>
      </c>
      <c r="S327" s="4">
        <f>Q327*100/SUM($Q$5:$Q$389)</f>
        <v>5.8262807306276199E-2</v>
      </c>
      <c r="T327" s="1">
        <v>28</v>
      </c>
      <c r="U327" s="1">
        <v>2</v>
      </c>
      <c r="V327" s="1">
        <v>27</v>
      </c>
      <c r="W327" s="1">
        <v>39</v>
      </c>
      <c r="X327" s="1">
        <v>48</v>
      </c>
      <c r="Y327" s="1">
        <v>63</v>
      </c>
      <c r="Z327" s="1">
        <v>26</v>
      </c>
      <c r="AA327" s="1">
        <v>51</v>
      </c>
      <c r="AB327" s="1">
        <v>11</v>
      </c>
      <c r="AC327" s="1">
        <v>38</v>
      </c>
      <c r="AD327" s="2">
        <v>33.299999999999997</v>
      </c>
      <c r="AE327" s="4">
        <v>18.45143776391302</v>
      </c>
      <c r="AF327" s="5">
        <v>0.59595546282972856</v>
      </c>
    </row>
    <row r="328" spans="1:32" x14ac:dyDescent="0.25">
      <c r="A328" s="1">
        <v>70</v>
      </c>
      <c r="B328" t="s">
        <v>1109</v>
      </c>
      <c r="C328" s="1" t="s">
        <v>1110</v>
      </c>
      <c r="D328" s="1">
        <v>1</v>
      </c>
      <c r="E328" s="1" t="s">
        <v>1111</v>
      </c>
      <c r="F328" s="1" t="s">
        <v>405</v>
      </c>
      <c r="G328" s="1">
        <v>30</v>
      </c>
      <c r="H328" s="1">
        <v>64</v>
      </c>
      <c r="I328" s="1">
        <v>37</v>
      </c>
      <c r="J328" s="1">
        <v>33</v>
      </c>
      <c r="K328" s="1">
        <v>57</v>
      </c>
      <c r="L328" s="1">
        <v>81</v>
      </c>
      <c r="M328" s="1">
        <v>104</v>
      </c>
      <c r="N328" s="1">
        <v>70</v>
      </c>
      <c r="O328" s="1">
        <v>180</v>
      </c>
      <c r="P328" s="1">
        <v>143</v>
      </c>
      <c r="Q328" s="2">
        <v>79.900000000000006</v>
      </c>
      <c r="R328" s="4">
        <v>49.428848976191134</v>
      </c>
      <c r="S328" s="4">
        <f>Q328*100/SUM($Q$5:$Q$389)</f>
        <v>0.15997245030142504</v>
      </c>
      <c r="T328" s="1">
        <v>88</v>
      </c>
      <c r="U328" s="1">
        <v>27</v>
      </c>
      <c r="V328" s="1">
        <v>71</v>
      </c>
      <c r="W328" s="1">
        <v>77</v>
      </c>
      <c r="X328" s="1">
        <v>108</v>
      </c>
      <c r="Y328" s="1">
        <v>112</v>
      </c>
      <c r="Z328" s="1">
        <v>122</v>
      </c>
      <c r="AA328" s="1">
        <v>145</v>
      </c>
      <c r="AB328" s="1">
        <v>23</v>
      </c>
      <c r="AC328" s="1">
        <v>138</v>
      </c>
      <c r="AD328" s="2">
        <v>91.1</v>
      </c>
      <c r="AE328" s="4">
        <v>42.348947251771591</v>
      </c>
      <c r="AF328" s="5">
        <v>0.61139181201083392</v>
      </c>
    </row>
    <row r="329" spans="1:32" x14ac:dyDescent="0.25">
      <c r="A329" s="1">
        <v>33</v>
      </c>
      <c r="B329" t="s">
        <v>1112</v>
      </c>
      <c r="C329" s="1" t="s">
        <v>1113</v>
      </c>
      <c r="D329" s="1">
        <v>1</v>
      </c>
      <c r="E329" s="1" t="s">
        <v>1114</v>
      </c>
      <c r="F329" s="1" t="s">
        <v>120</v>
      </c>
      <c r="G329" s="1">
        <v>429</v>
      </c>
      <c r="H329" s="1">
        <v>329</v>
      </c>
      <c r="I329" s="1">
        <v>261</v>
      </c>
      <c r="J329" s="1">
        <v>86</v>
      </c>
      <c r="K329" s="1">
        <v>261</v>
      </c>
      <c r="L329" s="1">
        <v>427</v>
      </c>
      <c r="M329" s="1">
        <v>330</v>
      </c>
      <c r="N329" s="1">
        <v>333</v>
      </c>
      <c r="O329" s="1">
        <v>303</v>
      </c>
      <c r="P329" s="1">
        <v>317</v>
      </c>
      <c r="Q329" s="2">
        <v>307.60000000000002</v>
      </c>
      <c r="R329" s="4">
        <v>96.70022406040917</v>
      </c>
      <c r="S329" s="4">
        <f>Q329*100/SUM($Q$5:$Q$389)</f>
        <v>0.61586390128558632</v>
      </c>
      <c r="T329" s="1">
        <v>320</v>
      </c>
      <c r="U329" s="1">
        <v>145</v>
      </c>
      <c r="V329" s="1">
        <v>335</v>
      </c>
      <c r="W329" s="1">
        <v>224</v>
      </c>
      <c r="X329" s="1">
        <v>291</v>
      </c>
      <c r="Y329" s="1">
        <v>386</v>
      </c>
      <c r="Z329" s="1">
        <v>324</v>
      </c>
      <c r="AA329" s="1">
        <v>401</v>
      </c>
      <c r="AB329" s="1">
        <v>173</v>
      </c>
      <c r="AC329" s="1">
        <v>310</v>
      </c>
      <c r="AD329" s="2">
        <v>290.89999999999998</v>
      </c>
      <c r="AE329" s="4">
        <v>85.036528098877099</v>
      </c>
      <c r="AF329" s="5">
        <v>0.61340293960519676</v>
      </c>
    </row>
    <row r="330" spans="1:32" x14ac:dyDescent="0.25">
      <c r="A330" s="1">
        <v>214</v>
      </c>
      <c r="B330" t="s">
        <v>1115</v>
      </c>
      <c r="C330" s="1" t="s">
        <v>1116</v>
      </c>
      <c r="D330" s="1">
        <v>1</v>
      </c>
      <c r="E330" s="1" t="s">
        <v>1117</v>
      </c>
      <c r="F330" s="1" t="s">
        <v>162</v>
      </c>
      <c r="G330" s="1">
        <v>6</v>
      </c>
      <c r="H330" s="1">
        <v>10</v>
      </c>
      <c r="I330" s="1">
        <v>2</v>
      </c>
      <c r="J330" s="1">
        <v>0</v>
      </c>
      <c r="K330" s="1">
        <v>2</v>
      </c>
      <c r="L330" s="1">
        <v>0</v>
      </c>
      <c r="M330" s="1">
        <v>13</v>
      </c>
      <c r="N330" s="1">
        <v>20</v>
      </c>
      <c r="O330" s="1">
        <v>15</v>
      </c>
      <c r="P330" s="1">
        <v>21</v>
      </c>
      <c r="Q330" s="2">
        <v>8.9</v>
      </c>
      <c r="R330" s="4">
        <v>8.075339690137568</v>
      </c>
      <c r="S330" s="4">
        <f>Q330*100/SUM($Q$5:$Q$389)</f>
        <v>1.7819209107417806E-2</v>
      </c>
      <c r="T330" s="1">
        <v>2</v>
      </c>
      <c r="U330" s="1">
        <v>0</v>
      </c>
      <c r="V330" s="1">
        <v>0</v>
      </c>
      <c r="W330" s="1">
        <v>15</v>
      </c>
      <c r="X330" s="1">
        <v>11</v>
      </c>
      <c r="Y330" s="1">
        <v>18</v>
      </c>
      <c r="Z330" s="1">
        <v>0</v>
      </c>
      <c r="AA330" s="1">
        <v>5</v>
      </c>
      <c r="AB330" s="1">
        <v>0</v>
      </c>
      <c r="AC330" s="1">
        <v>18</v>
      </c>
      <c r="AD330" s="2">
        <v>6.9</v>
      </c>
      <c r="AE330" s="4">
        <v>7.7952977279040896</v>
      </c>
      <c r="AF330" s="5">
        <v>0.61647569493011756</v>
      </c>
    </row>
    <row r="331" spans="1:32" x14ac:dyDescent="0.25">
      <c r="A331" s="1">
        <v>133</v>
      </c>
      <c r="B331" t="s">
        <v>1118</v>
      </c>
      <c r="C331" s="1" t="s">
        <v>1119</v>
      </c>
      <c r="D331" s="1">
        <v>2</v>
      </c>
      <c r="E331" s="1" t="s">
        <v>1120</v>
      </c>
      <c r="F331" s="1" t="s">
        <v>50</v>
      </c>
      <c r="G331" s="1">
        <v>54</v>
      </c>
      <c r="H331" s="1">
        <v>0</v>
      </c>
      <c r="I331" s="1">
        <v>0</v>
      </c>
      <c r="J331" s="1">
        <v>14</v>
      </c>
      <c r="K331" s="1">
        <v>24</v>
      </c>
      <c r="L331" s="1">
        <v>8</v>
      </c>
      <c r="M331" s="1">
        <v>0</v>
      </c>
      <c r="N331" s="1">
        <v>0</v>
      </c>
      <c r="O331" s="1">
        <v>0</v>
      </c>
      <c r="P331" s="1">
        <v>38</v>
      </c>
      <c r="Q331" s="2">
        <v>13.8</v>
      </c>
      <c r="R331" s="4">
        <v>19.124155754786493</v>
      </c>
      <c r="S331" s="4">
        <f>Q331*100/SUM($Q$5:$Q$389)</f>
        <v>2.7629784908130981E-2</v>
      </c>
      <c r="T331" s="1">
        <v>0</v>
      </c>
      <c r="U331" s="1">
        <v>67</v>
      </c>
      <c r="V331" s="1">
        <v>9</v>
      </c>
      <c r="W331" s="1">
        <v>0</v>
      </c>
      <c r="X331" s="1">
        <v>1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2">
        <v>8.6</v>
      </c>
      <c r="AE331" s="4">
        <v>20.897634103197213</v>
      </c>
      <c r="AF331" s="5">
        <v>0.61782675593697145</v>
      </c>
    </row>
    <row r="332" spans="1:32" x14ac:dyDescent="0.25">
      <c r="A332" s="1">
        <v>180</v>
      </c>
      <c r="B332" t="s">
        <v>1121</v>
      </c>
      <c r="C332" s="1" t="s">
        <v>1122</v>
      </c>
      <c r="D332" s="1">
        <v>1</v>
      </c>
      <c r="E332" s="1" t="s">
        <v>1123</v>
      </c>
      <c r="F332" s="1" t="s">
        <v>279</v>
      </c>
      <c r="G332" s="1">
        <v>0</v>
      </c>
      <c r="H332" s="1">
        <v>14</v>
      </c>
      <c r="I332" s="1">
        <v>2</v>
      </c>
      <c r="J332" s="1">
        <v>0</v>
      </c>
      <c r="K332" s="1">
        <v>2</v>
      </c>
      <c r="L332" s="1">
        <v>16</v>
      </c>
      <c r="M332" s="1">
        <v>21</v>
      </c>
      <c r="N332" s="1">
        <v>12</v>
      </c>
      <c r="O332" s="1">
        <v>35</v>
      </c>
      <c r="P332" s="1">
        <v>8</v>
      </c>
      <c r="Q332" s="2">
        <v>11</v>
      </c>
      <c r="R332" s="4">
        <v>11.175369742826806</v>
      </c>
      <c r="S332" s="4">
        <f>Q332*100/SUM($Q$5:$Q$389)</f>
        <v>2.2023741593437739E-2</v>
      </c>
      <c r="T332" s="1">
        <v>0</v>
      </c>
      <c r="U332" s="1">
        <v>0</v>
      </c>
      <c r="V332" s="1">
        <v>24</v>
      </c>
      <c r="W332" s="1">
        <v>4</v>
      </c>
      <c r="X332" s="1">
        <v>23</v>
      </c>
      <c r="Y332" s="1">
        <v>20</v>
      </c>
      <c r="Z332" s="1">
        <v>21</v>
      </c>
      <c r="AA332" s="1">
        <v>35</v>
      </c>
      <c r="AB332" s="1">
        <v>0</v>
      </c>
      <c r="AC332" s="1">
        <v>11</v>
      </c>
      <c r="AD332" s="2">
        <v>13.8</v>
      </c>
      <c r="AE332" s="4">
        <v>12.488216668346027</v>
      </c>
      <c r="AF332" s="5">
        <v>0.62997907255890739</v>
      </c>
    </row>
    <row r="333" spans="1:32" x14ac:dyDescent="0.25">
      <c r="A333" s="1">
        <v>43</v>
      </c>
      <c r="B333" t="s">
        <v>1124</v>
      </c>
      <c r="C333" s="1" t="s">
        <v>1125</v>
      </c>
      <c r="D333" s="1">
        <v>1</v>
      </c>
      <c r="E333" s="1" t="s">
        <v>1126</v>
      </c>
      <c r="F333" s="1" t="s">
        <v>229</v>
      </c>
      <c r="G333" s="1">
        <v>280</v>
      </c>
      <c r="H333" s="1">
        <v>235</v>
      </c>
      <c r="I333" s="1">
        <v>144</v>
      </c>
      <c r="J333" s="1">
        <v>143</v>
      </c>
      <c r="K333" s="1">
        <v>162</v>
      </c>
      <c r="L333" s="1">
        <v>231</v>
      </c>
      <c r="M333" s="1">
        <v>196</v>
      </c>
      <c r="N333" s="1">
        <v>229</v>
      </c>
      <c r="O333" s="1">
        <v>242</v>
      </c>
      <c r="P333" s="1">
        <v>241</v>
      </c>
      <c r="Q333" s="2">
        <v>210.3</v>
      </c>
      <c r="R333" s="4">
        <v>46.733404659955056</v>
      </c>
      <c r="S333" s="4">
        <f>Q333*100/SUM($Q$5:$Q$389)</f>
        <v>0.42105389609999605</v>
      </c>
      <c r="T333" s="1">
        <v>196</v>
      </c>
      <c r="U333" s="1">
        <v>198</v>
      </c>
      <c r="V333" s="1">
        <v>245</v>
      </c>
      <c r="W333" s="1">
        <v>205</v>
      </c>
      <c r="X333" s="1">
        <v>257</v>
      </c>
      <c r="Y333" s="1">
        <v>233</v>
      </c>
      <c r="Z333" s="1">
        <v>199</v>
      </c>
      <c r="AA333" s="1">
        <v>291</v>
      </c>
      <c r="AB333" s="1">
        <v>171</v>
      </c>
      <c r="AC333" s="1">
        <v>212</v>
      </c>
      <c r="AD333" s="2">
        <v>220.7</v>
      </c>
      <c r="AE333" s="4">
        <v>35.574803817683438</v>
      </c>
      <c r="AF333" s="5">
        <v>0.63423964312272929</v>
      </c>
    </row>
    <row r="334" spans="1:32" x14ac:dyDescent="0.25">
      <c r="A334" s="1">
        <v>94</v>
      </c>
      <c r="B334" t="s">
        <v>1127</v>
      </c>
      <c r="C334" s="1" t="s">
        <v>1128</v>
      </c>
      <c r="D334" s="1">
        <v>1</v>
      </c>
      <c r="E334" s="1" t="s">
        <v>1129</v>
      </c>
      <c r="F334" s="1" t="s">
        <v>580</v>
      </c>
      <c r="G334" s="1">
        <v>72</v>
      </c>
      <c r="H334" s="1">
        <v>34</v>
      </c>
      <c r="I334" s="1">
        <v>17</v>
      </c>
      <c r="J334" s="1">
        <v>0</v>
      </c>
      <c r="K334" s="1">
        <v>2</v>
      </c>
      <c r="L334" s="1">
        <v>77</v>
      </c>
      <c r="M334" s="1">
        <v>123</v>
      </c>
      <c r="N334" s="1">
        <v>30</v>
      </c>
      <c r="O334" s="1">
        <v>85</v>
      </c>
      <c r="P334" s="1">
        <v>95</v>
      </c>
      <c r="Q334" s="2">
        <v>53.5</v>
      </c>
      <c r="R334" s="4">
        <v>42.450624913604699</v>
      </c>
      <c r="S334" s="4">
        <f>Q334*100/SUM($Q$5:$Q$389)</f>
        <v>0.10711547047717446</v>
      </c>
      <c r="T334" s="1">
        <v>69</v>
      </c>
      <c r="U334" s="1">
        <v>8</v>
      </c>
      <c r="V334" s="1">
        <v>66</v>
      </c>
      <c r="W334" s="1">
        <v>64</v>
      </c>
      <c r="X334" s="1">
        <v>48</v>
      </c>
      <c r="Y334" s="1">
        <v>77</v>
      </c>
      <c r="Z334" s="1">
        <v>78</v>
      </c>
      <c r="AA334" s="1">
        <v>149</v>
      </c>
      <c r="AB334" s="1">
        <v>0</v>
      </c>
      <c r="AC334" s="1">
        <v>69</v>
      </c>
      <c r="AD334" s="2">
        <v>62.8</v>
      </c>
      <c r="AE334" s="4">
        <v>40.984549934497672</v>
      </c>
      <c r="AF334" s="5">
        <v>0.63636896844748558</v>
      </c>
    </row>
    <row r="335" spans="1:32" x14ac:dyDescent="0.25">
      <c r="A335" s="1">
        <v>20</v>
      </c>
      <c r="B335" t="s">
        <v>1130</v>
      </c>
      <c r="C335" s="1" t="s">
        <v>1131</v>
      </c>
      <c r="D335" s="1">
        <v>1</v>
      </c>
      <c r="E335" s="1" t="s">
        <v>1132</v>
      </c>
      <c r="F335" s="1" t="s">
        <v>229</v>
      </c>
      <c r="G335" s="1">
        <v>689</v>
      </c>
      <c r="H335" s="1">
        <v>604</v>
      </c>
      <c r="I335" s="1">
        <v>516</v>
      </c>
      <c r="J335" s="1">
        <v>284</v>
      </c>
      <c r="K335" s="1">
        <v>627</v>
      </c>
      <c r="L335" s="1">
        <v>550</v>
      </c>
      <c r="M335" s="1">
        <v>681</v>
      </c>
      <c r="N335" s="1">
        <v>564</v>
      </c>
      <c r="O335" s="1">
        <v>613</v>
      </c>
      <c r="P335" s="1">
        <v>501</v>
      </c>
      <c r="Q335" s="2">
        <v>562.9</v>
      </c>
      <c r="R335" s="4">
        <v>116.49554116407676</v>
      </c>
      <c r="S335" s="4">
        <f>Q335*100/SUM($Q$5:$Q$389)</f>
        <v>1.1270149220860095</v>
      </c>
      <c r="T335" s="1">
        <v>595</v>
      </c>
      <c r="U335" s="1">
        <v>387</v>
      </c>
      <c r="V335" s="1">
        <v>702</v>
      </c>
      <c r="W335" s="1">
        <v>712</v>
      </c>
      <c r="X335" s="1">
        <v>610</v>
      </c>
      <c r="Y335" s="1">
        <v>483</v>
      </c>
      <c r="Z335" s="1">
        <v>737</v>
      </c>
      <c r="AA335" s="1">
        <v>575</v>
      </c>
      <c r="AB335" s="1">
        <v>498</v>
      </c>
      <c r="AC335" s="1">
        <v>612</v>
      </c>
      <c r="AD335" s="2">
        <v>591.1</v>
      </c>
      <c r="AE335" s="4">
        <v>111.19597314851124</v>
      </c>
      <c r="AF335" s="5">
        <v>0.6365496051875148</v>
      </c>
    </row>
    <row r="336" spans="1:32" x14ac:dyDescent="0.25">
      <c r="A336" s="1">
        <v>160</v>
      </c>
      <c r="B336" t="s">
        <v>1133</v>
      </c>
      <c r="C336" s="1" t="s">
        <v>1134</v>
      </c>
      <c r="D336" s="1">
        <v>1</v>
      </c>
      <c r="E336" s="1" t="s">
        <v>1135</v>
      </c>
      <c r="F336" s="1" t="s">
        <v>1136</v>
      </c>
      <c r="G336" s="1">
        <v>16</v>
      </c>
      <c r="H336" s="1">
        <v>9</v>
      </c>
      <c r="I336" s="1">
        <v>0</v>
      </c>
      <c r="J336" s="1">
        <v>0</v>
      </c>
      <c r="K336" s="1">
        <v>20</v>
      </c>
      <c r="L336" s="1">
        <v>8</v>
      </c>
      <c r="M336" s="1">
        <v>39</v>
      </c>
      <c r="N336" s="1">
        <v>6</v>
      </c>
      <c r="O336" s="1">
        <v>39</v>
      </c>
      <c r="P336" s="1">
        <v>0</v>
      </c>
      <c r="Q336" s="2">
        <v>13.7</v>
      </c>
      <c r="R336" s="4">
        <v>14.914944034610238</v>
      </c>
      <c r="S336" s="4">
        <f>Q336*100/SUM($Q$5:$Q$389)</f>
        <v>2.7429569075463366E-2</v>
      </c>
      <c r="T336" s="1">
        <v>19</v>
      </c>
      <c r="U336" s="1">
        <v>7</v>
      </c>
      <c r="V336" s="1">
        <v>14</v>
      </c>
      <c r="W336" s="1">
        <v>7</v>
      </c>
      <c r="X336" s="1">
        <v>41</v>
      </c>
      <c r="Y336" s="1">
        <v>12</v>
      </c>
      <c r="Z336" s="1">
        <v>33</v>
      </c>
      <c r="AA336" s="1">
        <v>27</v>
      </c>
      <c r="AB336" s="1">
        <v>0</v>
      </c>
      <c r="AC336" s="1">
        <v>3</v>
      </c>
      <c r="AD336" s="2">
        <v>16.3</v>
      </c>
      <c r="AE336" s="4">
        <v>13.540474306479977</v>
      </c>
      <c r="AF336" s="5">
        <v>0.64353125875938932</v>
      </c>
    </row>
    <row r="337" spans="1:32" x14ac:dyDescent="0.25">
      <c r="A337" s="1">
        <v>165</v>
      </c>
      <c r="B337" t="s">
        <v>1137</v>
      </c>
      <c r="C337" s="1" t="s">
        <v>1138</v>
      </c>
      <c r="D337" s="1">
        <v>1</v>
      </c>
      <c r="E337" s="1" t="s">
        <v>1139</v>
      </c>
      <c r="F337" s="1" t="s">
        <v>405</v>
      </c>
      <c r="G337" s="1">
        <v>13</v>
      </c>
      <c r="H337" s="1">
        <v>16</v>
      </c>
      <c r="I337" s="1">
        <v>0</v>
      </c>
      <c r="J337" s="1">
        <v>0</v>
      </c>
      <c r="K337" s="1">
        <v>0</v>
      </c>
      <c r="L337" s="1">
        <v>0</v>
      </c>
      <c r="M337" s="1">
        <v>16</v>
      </c>
      <c r="N337" s="1">
        <v>33</v>
      </c>
      <c r="O337" s="1">
        <v>31</v>
      </c>
      <c r="P337" s="1">
        <v>20</v>
      </c>
      <c r="Q337" s="2">
        <v>12.9</v>
      </c>
      <c r="R337" s="4">
        <v>12.766710182693462</v>
      </c>
      <c r="S337" s="4">
        <f>Q337*100/SUM($Q$5:$Q$389)</f>
        <v>2.5827842414122441E-2</v>
      </c>
      <c r="T337" s="1">
        <v>18</v>
      </c>
      <c r="U337" s="1">
        <v>0</v>
      </c>
      <c r="V337" s="1">
        <v>5</v>
      </c>
      <c r="W337" s="1">
        <v>21</v>
      </c>
      <c r="X337" s="1">
        <v>29</v>
      </c>
      <c r="Y337" s="1">
        <v>33</v>
      </c>
      <c r="Z337" s="1">
        <v>3</v>
      </c>
      <c r="AA337" s="1">
        <v>28</v>
      </c>
      <c r="AB337" s="1">
        <v>0</v>
      </c>
      <c r="AC337" s="1">
        <v>20</v>
      </c>
      <c r="AD337" s="2">
        <v>15.7</v>
      </c>
      <c r="AE337" s="4">
        <v>12.684636376341262</v>
      </c>
      <c r="AF337" s="5">
        <v>0.67481006592108739</v>
      </c>
    </row>
    <row r="338" spans="1:32" x14ac:dyDescent="0.25">
      <c r="A338" s="1">
        <v>205</v>
      </c>
      <c r="B338" t="s">
        <v>1140</v>
      </c>
      <c r="C338" s="1" t="s">
        <v>1141</v>
      </c>
      <c r="D338" s="1">
        <v>1</v>
      </c>
      <c r="E338" s="1" t="s">
        <v>1142</v>
      </c>
      <c r="F338" s="1" t="s">
        <v>229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4</v>
      </c>
      <c r="M338" s="1">
        <v>0</v>
      </c>
      <c r="N338" s="1">
        <v>0</v>
      </c>
      <c r="O338" s="1">
        <v>0</v>
      </c>
      <c r="P338" s="1">
        <v>0</v>
      </c>
      <c r="Q338" s="2">
        <v>0.4</v>
      </c>
      <c r="R338" s="4">
        <v>1.2649110640673518</v>
      </c>
      <c r="S338" s="4">
        <f>Q338*100/SUM($Q$5:$Q$389)</f>
        <v>8.008633306704632E-4</v>
      </c>
      <c r="T338" s="1">
        <v>0</v>
      </c>
      <c r="U338" s="1">
        <v>0</v>
      </c>
      <c r="V338" s="1">
        <v>8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2">
        <v>0.8</v>
      </c>
      <c r="AE338" s="4">
        <v>2.5298221281347035</v>
      </c>
      <c r="AF338" s="5">
        <v>0.67830974180557879</v>
      </c>
    </row>
    <row r="339" spans="1:32" x14ac:dyDescent="0.25">
      <c r="A339" s="1">
        <v>271</v>
      </c>
      <c r="B339" t="s">
        <v>1143</v>
      </c>
      <c r="C339" s="1" t="s">
        <v>1144</v>
      </c>
      <c r="D339" s="1">
        <v>1</v>
      </c>
      <c r="E339" s="1" t="s">
        <v>1145</v>
      </c>
      <c r="F339" s="1" t="s">
        <v>1146</v>
      </c>
      <c r="G339" s="1">
        <v>0</v>
      </c>
      <c r="H339" s="1">
        <v>2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2">
        <v>0.2</v>
      </c>
      <c r="R339" s="4">
        <v>0.63245553203367588</v>
      </c>
      <c r="S339" s="4">
        <f>Q339*100/SUM($Q$5:$Q$389)</f>
        <v>4.004316653352316E-4</v>
      </c>
      <c r="T339" s="1">
        <v>0</v>
      </c>
      <c r="U339" s="1">
        <v>0</v>
      </c>
      <c r="V339" s="1">
        <v>0</v>
      </c>
      <c r="W339" s="1">
        <v>1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2">
        <v>0.1</v>
      </c>
      <c r="AE339" s="4">
        <v>0.31622776601683794</v>
      </c>
      <c r="AF339" s="5">
        <v>0.67830974180557879</v>
      </c>
    </row>
    <row r="340" spans="1:32" x14ac:dyDescent="0.25">
      <c r="A340" s="1">
        <v>24</v>
      </c>
      <c r="B340" t="s">
        <v>1147</v>
      </c>
      <c r="C340" s="1" t="s">
        <v>1148</v>
      </c>
      <c r="D340" s="1">
        <v>1</v>
      </c>
      <c r="E340" s="1" t="s">
        <v>1149</v>
      </c>
      <c r="F340" s="1" t="s">
        <v>855</v>
      </c>
      <c r="G340" s="1">
        <v>205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2">
        <v>20.5</v>
      </c>
      <c r="R340" s="4">
        <v>64.826692033451778</v>
      </c>
      <c r="S340" s="4">
        <f>Q340*100/SUM($Q$5:$Q$389)</f>
        <v>4.1044245696861242E-2</v>
      </c>
      <c r="T340" s="1">
        <v>0</v>
      </c>
      <c r="U340" s="1">
        <v>0</v>
      </c>
      <c r="V340" s="1">
        <v>386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2">
        <v>38.6</v>
      </c>
      <c r="AE340" s="4">
        <v>122.06391768249944</v>
      </c>
      <c r="AF340" s="5">
        <v>0.7011208975433032</v>
      </c>
    </row>
    <row r="341" spans="1:32" x14ac:dyDescent="0.25">
      <c r="A341" s="1">
        <v>22</v>
      </c>
      <c r="B341" t="s">
        <v>1150</v>
      </c>
      <c r="C341" s="1" t="s">
        <v>1151</v>
      </c>
      <c r="D341" s="1">
        <v>1</v>
      </c>
      <c r="E341" s="1" t="s">
        <v>1152</v>
      </c>
      <c r="F341" s="1" t="s">
        <v>1153</v>
      </c>
      <c r="G341" s="1">
        <v>544</v>
      </c>
      <c r="H341" s="1">
        <v>513</v>
      </c>
      <c r="I341" s="1">
        <v>368</v>
      </c>
      <c r="J341" s="1">
        <v>65</v>
      </c>
      <c r="K341" s="1">
        <v>475</v>
      </c>
      <c r="L341" s="1">
        <v>581</v>
      </c>
      <c r="M341" s="1">
        <v>720</v>
      </c>
      <c r="N341" s="1">
        <v>645</v>
      </c>
      <c r="O341" s="1">
        <v>563</v>
      </c>
      <c r="P341" s="1">
        <v>569</v>
      </c>
      <c r="Q341" s="2">
        <v>504.3</v>
      </c>
      <c r="R341" s="4">
        <v>180.71158728144079</v>
      </c>
      <c r="S341" s="4">
        <f>Q341*100/SUM($Q$5:$Q$389)</f>
        <v>1.0096884441427865</v>
      </c>
      <c r="T341" s="1">
        <v>635</v>
      </c>
      <c r="U341" s="1">
        <v>179</v>
      </c>
      <c r="V341" s="1">
        <v>637</v>
      </c>
      <c r="W341" s="1">
        <v>680</v>
      </c>
      <c r="X341" s="1">
        <v>535</v>
      </c>
      <c r="Y341" s="1">
        <v>679</v>
      </c>
      <c r="Z341" s="1">
        <v>447</v>
      </c>
      <c r="AA341" s="1">
        <v>665</v>
      </c>
      <c r="AB341" s="1">
        <v>220</v>
      </c>
      <c r="AC341" s="1">
        <v>713</v>
      </c>
      <c r="AD341" s="2">
        <v>539</v>
      </c>
      <c r="AE341" s="4">
        <v>195.58857044543501</v>
      </c>
      <c r="AF341" s="5">
        <v>0.7188081985047009</v>
      </c>
    </row>
    <row r="342" spans="1:32" x14ac:dyDescent="0.25">
      <c r="A342" s="1">
        <v>17</v>
      </c>
      <c r="B342" t="s">
        <v>1154</v>
      </c>
      <c r="C342" s="1" t="s">
        <v>1155</v>
      </c>
      <c r="D342" s="1">
        <v>2</v>
      </c>
      <c r="E342" s="1" t="s">
        <v>1156</v>
      </c>
      <c r="F342" s="1" t="s">
        <v>580</v>
      </c>
      <c r="G342" s="1">
        <v>1110</v>
      </c>
      <c r="H342" s="1">
        <v>620</v>
      </c>
      <c r="I342" s="1">
        <v>757</v>
      </c>
      <c r="J342" s="1">
        <v>436</v>
      </c>
      <c r="K342" s="1">
        <v>1038</v>
      </c>
      <c r="L342" s="1">
        <v>709</v>
      </c>
      <c r="M342" s="1">
        <v>1032</v>
      </c>
      <c r="N342" s="1">
        <v>607</v>
      </c>
      <c r="O342" s="1">
        <v>692</v>
      </c>
      <c r="P342" s="1">
        <v>440</v>
      </c>
      <c r="Q342" s="2">
        <v>744.1</v>
      </c>
      <c r="R342" s="4">
        <v>242.40895197991358</v>
      </c>
      <c r="S342" s="4">
        <f>Q342*100/SUM($Q$5:$Q$389)</f>
        <v>1.4898060108797293</v>
      </c>
      <c r="T342" s="1">
        <v>1011</v>
      </c>
      <c r="U342" s="1">
        <v>244</v>
      </c>
      <c r="V342" s="1">
        <v>740</v>
      </c>
      <c r="W342" s="1">
        <v>1045</v>
      </c>
      <c r="X342" s="1">
        <v>995</v>
      </c>
      <c r="Y342" s="1">
        <v>684</v>
      </c>
      <c r="Z342" s="1">
        <v>914</v>
      </c>
      <c r="AA342" s="1">
        <v>682</v>
      </c>
      <c r="AB342" s="1">
        <v>310</v>
      </c>
      <c r="AC342" s="1">
        <v>496</v>
      </c>
      <c r="AD342" s="2">
        <v>712.1</v>
      </c>
      <c r="AE342" s="4">
        <v>288.85500014905602</v>
      </c>
      <c r="AF342" s="5">
        <v>0.7218960264455504</v>
      </c>
    </row>
    <row r="343" spans="1:32" x14ac:dyDescent="0.25">
      <c r="A343" s="1">
        <v>11</v>
      </c>
      <c r="B343" t="s">
        <v>1157</v>
      </c>
      <c r="C343" s="1" t="s">
        <v>1158</v>
      </c>
      <c r="D343" s="1">
        <v>2</v>
      </c>
      <c r="E343" s="1" t="s">
        <v>1159</v>
      </c>
      <c r="F343" s="1" t="s">
        <v>1160</v>
      </c>
      <c r="G343" s="1">
        <v>1898</v>
      </c>
      <c r="H343" s="1">
        <v>1467</v>
      </c>
      <c r="I343" s="1">
        <v>1411</v>
      </c>
      <c r="J343" s="1">
        <v>564</v>
      </c>
      <c r="K343" s="1">
        <v>1539</v>
      </c>
      <c r="L343" s="1">
        <v>1317</v>
      </c>
      <c r="M343" s="1">
        <v>1561</v>
      </c>
      <c r="N343" s="1">
        <v>1394</v>
      </c>
      <c r="O343" s="1">
        <v>1564</v>
      </c>
      <c r="P343" s="1">
        <v>931</v>
      </c>
      <c r="Q343" s="2">
        <v>1364.6</v>
      </c>
      <c r="R343" s="4">
        <v>370.88518738582974</v>
      </c>
      <c r="S343" s="4">
        <f>Q343*100/SUM($Q$5:$Q$389)</f>
        <v>2.7321452525822854</v>
      </c>
      <c r="T343" s="1">
        <v>1538</v>
      </c>
      <c r="U343" s="1">
        <v>624</v>
      </c>
      <c r="V343" s="1">
        <v>1617</v>
      </c>
      <c r="W343" s="1">
        <v>1399</v>
      </c>
      <c r="X343" s="1">
        <v>1562</v>
      </c>
      <c r="Y343" s="1">
        <v>1471</v>
      </c>
      <c r="Z343" s="1">
        <v>1554</v>
      </c>
      <c r="AA343" s="1">
        <v>1468</v>
      </c>
      <c r="AB343" s="1">
        <v>744</v>
      </c>
      <c r="AC343" s="1">
        <v>1093</v>
      </c>
      <c r="AD343" s="2">
        <v>1307</v>
      </c>
      <c r="AE343" s="4">
        <v>359.94289670569816</v>
      </c>
      <c r="AF343" s="5">
        <v>0.72550695532943832</v>
      </c>
    </row>
    <row r="344" spans="1:32" x14ac:dyDescent="0.25">
      <c r="A344" s="1">
        <v>82</v>
      </c>
      <c r="B344" t="s">
        <v>1161</v>
      </c>
      <c r="C344" s="1" t="s">
        <v>1162</v>
      </c>
      <c r="D344" s="1">
        <v>3</v>
      </c>
      <c r="F344" s="1" t="s">
        <v>893</v>
      </c>
      <c r="G344" s="1">
        <v>188</v>
      </c>
      <c r="H344" s="1">
        <v>108</v>
      </c>
      <c r="I344" s="1">
        <v>0</v>
      </c>
      <c r="J344" s="1">
        <v>0</v>
      </c>
      <c r="K344" s="1">
        <v>12</v>
      </c>
      <c r="L344" s="1">
        <v>119</v>
      </c>
      <c r="M344" s="1">
        <v>103</v>
      </c>
      <c r="N344" s="1">
        <v>34</v>
      </c>
      <c r="O344" s="1">
        <v>38</v>
      </c>
      <c r="P344" s="1">
        <v>177</v>
      </c>
      <c r="Q344" s="2">
        <v>77.900000000000006</v>
      </c>
      <c r="R344" s="4">
        <v>70.841685782062271</v>
      </c>
      <c r="S344" s="4">
        <f>Q344*100/SUM($Q$5:$Q$389)</f>
        <v>0.15596813364807274</v>
      </c>
      <c r="T344" s="1">
        <v>32</v>
      </c>
      <c r="U344" s="1">
        <v>152</v>
      </c>
      <c r="V344" s="1">
        <v>66</v>
      </c>
      <c r="W344" s="1">
        <v>26</v>
      </c>
      <c r="X344" s="1">
        <v>82</v>
      </c>
      <c r="Y344" s="1">
        <v>60</v>
      </c>
      <c r="Z344" s="1">
        <v>86</v>
      </c>
      <c r="AA344" s="1">
        <v>60</v>
      </c>
      <c r="AB344" s="1">
        <v>5</v>
      </c>
      <c r="AC344" s="1">
        <v>131</v>
      </c>
      <c r="AD344" s="2">
        <v>70</v>
      </c>
      <c r="AE344" s="4">
        <v>45.541190146942803</v>
      </c>
      <c r="AF344" s="5">
        <v>0.72682157600998254</v>
      </c>
    </row>
    <row r="345" spans="1:32" x14ac:dyDescent="0.25">
      <c r="A345" s="1">
        <v>297</v>
      </c>
      <c r="B345" t="s">
        <v>1163</v>
      </c>
      <c r="C345" s="1" t="s">
        <v>1164</v>
      </c>
      <c r="D345" s="1">
        <v>1</v>
      </c>
      <c r="E345" s="1" t="s">
        <v>1165</v>
      </c>
      <c r="F345" s="1" t="s">
        <v>971</v>
      </c>
      <c r="G345" s="1">
        <v>0</v>
      </c>
      <c r="H345" s="1">
        <v>3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6</v>
      </c>
      <c r="Q345" s="2">
        <v>0.9</v>
      </c>
      <c r="R345" s="4">
        <v>2.0248456731316584</v>
      </c>
      <c r="S345" s="4">
        <f>Q345*100/SUM($Q$5:$Q$389)</f>
        <v>1.8019424940085424E-3</v>
      </c>
      <c r="T345" s="1">
        <v>0</v>
      </c>
      <c r="U345" s="1">
        <v>5</v>
      </c>
      <c r="V345" s="1">
        <v>4</v>
      </c>
      <c r="W345" s="1">
        <v>0</v>
      </c>
      <c r="X345" s="1">
        <v>3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2">
        <v>1.2</v>
      </c>
      <c r="AE345" s="4">
        <v>1.9888578520235065</v>
      </c>
      <c r="AF345" s="5">
        <v>0.73042010822191727</v>
      </c>
    </row>
    <row r="346" spans="1:32" x14ac:dyDescent="0.25">
      <c r="A346" s="1">
        <v>99</v>
      </c>
      <c r="B346" t="s">
        <v>1166</v>
      </c>
      <c r="C346" s="1" t="s">
        <v>1167</v>
      </c>
      <c r="D346" s="1">
        <v>1</v>
      </c>
      <c r="E346" s="1" t="s">
        <v>1168</v>
      </c>
      <c r="F346" s="1" t="s">
        <v>1169</v>
      </c>
      <c r="G346" s="1">
        <v>0</v>
      </c>
      <c r="H346" s="1">
        <v>0</v>
      </c>
      <c r="I346" s="1">
        <v>0</v>
      </c>
      <c r="J346" s="1">
        <v>25</v>
      </c>
      <c r="K346" s="1">
        <v>13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2">
        <v>3.8</v>
      </c>
      <c r="R346" s="4">
        <v>8.4957505717727955</v>
      </c>
      <c r="S346" s="4">
        <f>Q346*100/SUM($Q$5:$Q$389)</f>
        <v>7.6082016413694005E-3</v>
      </c>
      <c r="T346" s="1">
        <v>0</v>
      </c>
      <c r="U346" s="1">
        <v>0</v>
      </c>
      <c r="V346" s="1">
        <v>10</v>
      </c>
      <c r="W346" s="1">
        <v>0</v>
      </c>
      <c r="X346" s="1">
        <v>0</v>
      </c>
      <c r="Y346" s="1">
        <v>10</v>
      </c>
      <c r="Z346" s="1">
        <v>0</v>
      </c>
      <c r="AA346" s="1">
        <v>9</v>
      </c>
      <c r="AB346" s="1">
        <v>24</v>
      </c>
      <c r="AC346" s="1">
        <v>0</v>
      </c>
      <c r="AD346" s="2">
        <v>5.3</v>
      </c>
      <c r="AE346" s="4">
        <v>8.0006944143062437</v>
      </c>
      <c r="AF346" s="5">
        <v>0.73248348023125764</v>
      </c>
    </row>
    <row r="347" spans="1:32" x14ac:dyDescent="0.25">
      <c r="A347" s="1">
        <v>1</v>
      </c>
      <c r="B347" t="s">
        <v>1170</v>
      </c>
      <c r="C347" s="1" t="s">
        <v>1171</v>
      </c>
      <c r="D347" s="1">
        <v>1</v>
      </c>
      <c r="E347" s="1" t="s">
        <v>1172</v>
      </c>
      <c r="F347" s="1" t="s">
        <v>162</v>
      </c>
      <c r="G347" s="1">
        <v>7165</v>
      </c>
      <c r="H347" s="1">
        <v>6203</v>
      </c>
      <c r="I347" s="1">
        <v>4500</v>
      </c>
      <c r="J347" s="1">
        <v>2477</v>
      </c>
      <c r="K347" s="1">
        <v>5355</v>
      </c>
      <c r="L347" s="1">
        <v>6345</v>
      </c>
      <c r="M347" s="1">
        <v>6767</v>
      </c>
      <c r="N347" s="1">
        <v>5557</v>
      </c>
      <c r="O347" s="1">
        <v>6183</v>
      </c>
      <c r="P347" s="1">
        <v>5116</v>
      </c>
      <c r="Q347" s="2">
        <v>5566.8</v>
      </c>
      <c r="R347" s="4">
        <v>1346.5129285182038</v>
      </c>
      <c r="S347" s="4">
        <f>Q347*100/SUM($Q$5:$Q$389)</f>
        <v>11.145614972940837</v>
      </c>
      <c r="T347" s="1">
        <v>5906</v>
      </c>
      <c r="U347" s="1">
        <v>3518</v>
      </c>
      <c r="V347" s="1">
        <v>6694</v>
      </c>
      <c r="W347" s="1">
        <v>5966</v>
      </c>
      <c r="X347" s="1">
        <v>6450</v>
      </c>
      <c r="Y347" s="1">
        <v>6837</v>
      </c>
      <c r="Z347" s="1">
        <v>6801</v>
      </c>
      <c r="AA347" s="1">
        <v>7211</v>
      </c>
      <c r="AB347" s="1">
        <v>3427</v>
      </c>
      <c r="AC347" s="1">
        <v>5032</v>
      </c>
      <c r="AD347" s="2">
        <v>5784.2</v>
      </c>
      <c r="AE347" s="4">
        <v>1364.4209028008925</v>
      </c>
      <c r="AF347" s="5">
        <v>0.74263611658161788</v>
      </c>
    </row>
    <row r="348" spans="1:32" x14ac:dyDescent="0.25">
      <c r="A348" s="1">
        <v>260</v>
      </c>
      <c r="B348" t="s">
        <v>1173</v>
      </c>
      <c r="C348" s="1" t="s">
        <v>1174</v>
      </c>
      <c r="D348" s="1">
        <v>1</v>
      </c>
      <c r="E348" s="1" t="s">
        <v>1175</v>
      </c>
      <c r="F348" s="1" t="s">
        <v>321</v>
      </c>
      <c r="G348" s="1">
        <v>8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3</v>
      </c>
      <c r="P348" s="1">
        <v>0</v>
      </c>
      <c r="Q348" s="2">
        <v>1.1000000000000001</v>
      </c>
      <c r="R348" s="4">
        <v>2.6012817353502227</v>
      </c>
      <c r="S348" s="4">
        <f>Q348*100/SUM($Q$5:$Q$389)</f>
        <v>2.2023741593437743E-3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18</v>
      </c>
      <c r="AB348" s="1">
        <v>0</v>
      </c>
      <c r="AC348" s="1">
        <v>0</v>
      </c>
      <c r="AD348" s="2">
        <v>1.8</v>
      </c>
      <c r="AE348" s="4">
        <v>5.6920997883030831</v>
      </c>
      <c r="AF348" s="5">
        <v>0.74503289610832601</v>
      </c>
    </row>
    <row r="349" spans="1:32" x14ac:dyDescent="0.25">
      <c r="A349" s="1">
        <v>40</v>
      </c>
      <c r="B349" t="s">
        <v>1176</v>
      </c>
      <c r="C349" s="1" t="s">
        <v>1177</v>
      </c>
      <c r="D349" s="1">
        <v>1</v>
      </c>
      <c r="E349" s="1" t="s">
        <v>1178</v>
      </c>
      <c r="F349" s="1" t="s">
        <v>225</v>
      </c>
      <c r="G349" s="1">
        <v>0</v>
      </c>
      <c r="H349" s="1">
        <v>206</v>
      </c>
      <c r="I349" s="1">
        <v>0</v>
      </c>
      <c r="J349" s="1">
        <v>0</v>
      </c>
      <c r="K349" s="1">
        <v>0</v>
      </c>
      <c r="L349" s="1">
        <v>0</v>
      </c>
      <c r="M349" s="1">
        <v>84</v>
      </c>
      <c r="N349" s="1">
        <v>0</v>
      </c>
      <c r="O349" s="1">
        <v>64</v>
      </c>
      <c r="P349" s="1">
        <v>0</v>
      </c>
      <c r="Q349" s="2">
        <v>35.4</v>
      </c>
      <c r="R349" s="4">
        <v>67.541263107986239</v>
      </c>
      <c r="S349" s="4">
        <f>Q349*100/SUM($Q$5:$Q$389)</f>
        <v>7.0876404764336001E-2</v>
      </c>
      <c r="T349" s="1">
        <v>65</v>
      </c>
      <c r="U349" s="1">
        <v>0</v>
      </c>
      <c r="V349" s="1">
        <v>72</v>
      </c>
      <c r="W349" s="1">
        <v>219</v>
      </c>
      <c r="X349" s="1">
        <v>0</v>
      </c>
      <c r="Y349" s="1">
        <v>117</v>
      </c>
      <c r="Z349" s="1">
        <v>0</v>
      </c>
      <c r="AA349" s="1">
        <v>0</v>
      </c>
      <c r="AB349" s="1">
        <v>0</v>
      </c>
      <c r="AC349" s="1">
        <v>0</v>
      </c>
      <c r="AD349" s="2">
        <v>47.3</v>
      </c>
      <c r="AE349" s="4">
        <v>73.5497564011375</v>
      </c>
      <c r="AF349" s="5">
        <v>0.7551033688138693</v>
      </c>
    </row>
    <row r="350" spans="1:32" x14ac:dyDescent="0.25">
      <c r="A350" s="1">
        <v>128</v>
      </c>
      <c r="B350" t="s">
        <v>1179</v>
      </c>
      <c r="C350" s="1" t="s">
        <v>1180</v>
      </c>
      <c r="D350" s="1">
        <v>1</v>
      </c>
      <c r="E350" s="1" t="s">
        <v>1181</v>
      </c>
      <c r="F350" s="1" t="s">
        <v>279</v>
      </c>
      <c r="G350" s="1">
        <v>30</v>
      </c>
      <c r="H350" s="1">
        <v>40</v>
      </c>
      <c r="I350" s="1">
        <v>2</v>
      </c>
      <c r="J350" s="1">
        <v>0</v>
      </c>
      <c r="K350" s="1">
        <v>14</v>
      </c>
      <c r="L350" s="1">
        <v>26</v>
      </c>
      <c r="M350" s="1">
        <v>39</v>
      </c>
      <c r="N350" s="1">
        <v>25</v>
      </c>
      <c r="O350" s="1">
        <v>44</v>
      </c>
      <c r="P350" s="1">
        <v>22</v>
      </c>
      <c r="Q350" s="2">
        <v>24.2</v>
      </c>
      <c r="R350" s="4">
        <v>15.222789932641565</v>
      </c>
      <c r="S350" s="4">
        <f>Q350*100/SUM($Q$5:$Q$389)</f>
        <v>4.8452231505563027E-2</v>
      </c>
      <c r="T350" s="1">
        <v>27</v>
      </c>
      <c r="U350" s="1">
        <v>0</v>
      </c>
      <c r="V350" s="1">
        <v>20</v>
      </c>
      <c r="W350" s="1">
        <v>16</v>
      </c>
      <c r="X350" s="1">
        <v>36</v>
      </c>
      <c r="Y350" s="1">
        <v>46</v>
      </c>
      <c r="Z350" s="1">
        <v>15</v>
      </c>
      <c r="AA350" s="1">
        <v>54</v>
      </c>
      <c r="AB350" s="1">
        <v>0</v>
      </c>
      <c r="AC350" s="1">
        <v>0</v>
      </c>
      <c r="AD350" s="2">
        <v>21.4</v>
      </c>
      <c r="AE350" s="4">
        <v>19.317234676722119</v>
      </c>
      <c r="AF350" s="5">
        <v>0.75526090644055566</v>
      </c>
    </row>
    <row r="351" spans="1:32" x14ac:dyDescent="0.25">
      <c r="A351" s="1">
        <v>218</v>
      </c>
      <c r="B351" t="s">
        <v>1182</v>
      </c>
      <c r="C351" s="1" t="s">
        <v>1183</v>
      </c>
      <c r="D351" s="1">
        <v>2</v>
      </c>
      <c r="E351" s="1" t="s">
        <v>1184</v>
      </c>
      <c r="F351" s="1" t="s">
        <v>658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17</v>
      </c>
      <c r="O351" s="1">
        <v>0</v>
      </c>
      <c r="P351" s="1">
        <v>0</v>
      </c>
      <c r="Q351" s="2">
        <v>1.7</v>
      </c>
      <c r="R351" s="4">
        <v>5.3758720222862451</v>
      </c>
      <c r="S351" s="4">
        <f>Q351*100/SUM($Q$5:$Q$389)</f>
        <v>3.4036691553494688E-3</v>
      </c>
      <c r="T351" s="1">
        <v>0</v>
      </c>
      <c r="U351" s="1">
        <v>0</v>
      </c>
      <c r="V351" s="1">
        <v>0</v>
      </c>
      <c r="W351" s="1">
        <v>3</v>
      </c>
      <c r="X351" s="1">
        <v>6</v>
      </c>
      <c r="Y351" s="1">
        <v>0</v>
      </c>
      <c r="Z351" s="1">
        <v>0</v>
      </c>
      <c r="AA351" s="1">
        <v>3</v>
      </c>
      <c r="AB351" s="1">
        <v>0</v>
      </c>
      <c r="AC351" s="1">
        <v>0</v>
      </c>
      <c r="AD351" s="2">
        <v>1.2</v>
      </c>
      <c r="AE351" s="4">
        <v>2.0976176963403033</v>
      </c>
      <c r="AF351" s="5">
        <v>0.76571918785104487</v>
      </c>
    </row>
    <row r="352" spans="1:32" x14ac:dyDescent="0.25">
      <c r="A352" s="1">
        <v>55</v>
      </c>
      <c r="B352" t="s">
        <v>1185</v>
      </c>
      <c r="C352" s="1" t="s">
        <v>1186</v>
      </c>
      <c r="D352" s="1">
        <v>1</v>
      </c>
      <c r="E352" s="1" t="s">
        <v>1187</v>
      </c>
      <c r="F352" s="1" t="s">
        <v>108</v>
      </c>
      <c r="G352" s="1">
        <v>176</v>
      </c>
      <c r="H352" s="1">
        <v>170</v>
      </c>
      <c r="I352" s="1">
        <v>95</v>
      </c>
      <c r="J352" s="1">
        <v>29</v>
      </c>
      <c r="K352" s="1">
        <v>143</v>
      </c>
      <c r="L352" s="1">
        <v>161</v>
      </c>
      <c r="M352" s="1">
        <v>156</v>
      </c>
      <c r="N352" s="1">
        <v>141</v>
      </c>
      <c r="O352" s="1">
        <v>150</v>
      </c>
      <c r="P352" s="1">
        <v>120</v>
      </c>
      <c r="Q352" s="2">
        <v>134.1</v>
      </c>
      <c r="R352" s="4">
        <v>43.970823659937651</v>
      </c>
      <c r="S352" s="4">
        <f>Q352*100/SUM($Q$5:$Q$389)</f>
        <v>0.26848943160727279</v>
      </c>
      <c r="T352" s="1">
        <v>140</v>
      </c>
      <c r="U352" s="1">
        <v>39</v>
      </c>
      <c r="V352" s="1">
        <v>218</v>
      </c>
      <c r="W352" s="1">
        <v>181</v>
      </c>
      <c r="X352" s="1">
        <v>179</v>
      </c>
      <c r="Y352" s="1">
        <v>139</v>
      </c>
      <c r="Z352" s="1">
        <v>146</v>
      </c>
      <c r="AA352" s="1">
        <v>232</v>
      </c>
      <c r="AB352" s="1">
        <v>36</v>
      </c>
      <c r="AC352" s="1">
        <v>120</v>
      </c>
      <c r="AD352" s="2">
        <v>143</v>
      </c>
      <c r="AE352" s="4">
        <v>65.924198895398035</v>
      </c>
      <c r="AF352" s="5">
        <v>0.77077351653266102</v>
      </c>
    </row>
    <row r="353" spans="1:32" x14ac:dyDescent="0.25">
      <c r="A353" s="1">
        <v>16</v>
      </c>
      <c r="B353" t="s">
        <v>1188</v>
      </c>
      <c r="C353" s="1" t="s">
        <v>1189</v>
      </c>
      <c r="D353" s="1">
        <v>3</v>
      </c>
      <c r="E353" s="1" t="s">
        <v>1190</v>
      </c>
      <c r="F353" s="1" t="s">
        <v>207</v>
      </c>
      <c r="G353" s="1">
        <v>1407</v>
      </c>
      <c r="H353" s="1">
        <v>1104</v>
      </c>
      <c r="I353" s="1">
        <v>318</v>
      </c>
      <c r="J353" s="1">
        <v>262</v>
      </c>
      <c r="K353" s="1">
        <v>585</v>
      </c>
      <c r="L353" s="1">
        <v>1009</v>
      </c>
      <c r="M353" s="1">
        <v>1196</v>
      </c>
      <c r="N353" s="1">
        <v>651</v>
      </c>
      <c r="O353" s="1">
        <v>979</v>
      </c>
      <c r="P353" s="1">
        <v>722</v>
      </c>
      <c r="Q353" s="2">
        <v>823.3</v>
      </c>
      <c r="R353" s="4">
        <v>377.74949077103696</v>
      </c>
      <c r="S353" s="4">
        <f>Q353*100/SUM($Q$5:$Q$389)</f>
        <v>1.648376950352481</v>
      </c>
      <c r="T353" s="1">
        <v>1117</v>
      </c>
      <c r="U353" s="1">
        <v>336</v>
      </c>
      <c r="V353" s="1">
        <v>1167</v>
      </c>
      <c r="W353" s="1">
        <v>1133</v>
      </c>
      <c r="X353" s="1">
        <v>951</v>
      </c>
      <c r="Y353" s="1">
        <v>1016</v>
      </c>
      <c r="Z353" s="1">
        <v>1114</v>
      </c>
      <c r="AA353" s="1">
        <v>856</v>
      </c>
      <c r="AB353" s="1">
        <v>307</v>
      </c>
      <c r="AC353" s="1">
        <v>724</v>
      </c>
      <c r="AD353" s="2">
        <v>872.1</v>
      </c>
      <c r="AE353" s="4">
        <v>321.35008600866723</v>
      </c>
      <c r="AF353" s="5">
        <v>0.7869428664403193</v>
      </c>
    </row>
    <row r="354" spans="1:32" x14ac:dyDescent="0.25">
      <c r="A354" s="1">
        <v>3</v>
      </c>
      <c r="B354" t="s">
        <v>1191</v>
      </c>
      <c r="C354" s="1" t="s">
        <v>1192</v>
      </c>
      <c r="D354" s="1">
        <v>2</v>
      </c>
      <c r="E354" s="1" t="s">
        <v>1193</v>
      </c>
      <c r="F354" s="1" t="s">
        <v>279</v>
      </c>
      <c r="G354" s="1">
        <v>4714</v>
      </c>
      <c r="H354" s="1">
        <v>3850</v>
      </c>
      <c r="I354" s="1">
        <v>3113</v>
      </c>
      <c r="J354" s="1">
        <v>1267</v>
      </c>
      <c r="K354" s="1">
        <v>4173</v>
      </c>
      <c r="L354" s="1">
        <v>3812</v>
      </c>
      <c r="M354" s="1">
        <v>4371</v>
      </c>
      <c r="N354" s="1">
        <v>3947</v>
      </c>
      <c r="O354" s="1">
        <v>3735</v>
      </c>
      <c r="P354" s="1">
        <v>2717</v>
      </c>
      <c r="Q354" s="2">
        <v>3569.9</v>
      </c>
      <c r="R354" s="4">
        <v>992.2214638543827</v>
      </c>
      <c r="S354" s="4">
        <f>Q354*100/SUM($Q$5:$Q$389)</f>
        <v>7.1475050104012166</v>
      </c>
      <c r="T354" s="1">
        <v>4096</v>
      </c>
      <c r="U354" s="1">
        <v>1679</v>
      </c>
      <c r="V354" s="1">
        <v>4643</v>
      </c>
      <c r="W354" s="1">
        <v>4397</v>
      </c>
      <c r="X354" s="1">
        <v>4857</v>
      </c>
      <c r="Y354" s="1">
        <v>3502</v>
      </c>
      <c r="Z354" s="1">
        <v>4109</v>
      </c>
      <c r="AA354" s="1">
        <v>4383</v>
      </c>
      <c r="AB354" s="1">
        <v>2104</v>
      </c>
      <c r="AC354" s="1">
        <v>3123</v>
      </c>
      <c r="AD354" s="2">
        <v>3689.3</v>
      </c>
      <c r="AE354" s="4">
        <v>1080.4802481612821</v>
      </c>
      <c r="AF354" s="5">
        <v>0.8091470453973999</v>
      </c>
    </row>
    <row r="355" spans="1:32" x14ac:dyDescent="0.25">
      <c r="A355" s="1">
        <v>185</v>
      </c>
      <c r="B355" t="s">
        <v>1194</v>
      </c>
      <c r="C355" s="1" t="s">
        <v>1195</v>
      </c>
      <c r="D355" s="1">
        <v>2</v>
      </c>
      <c r="E355" s="1" t="s">
        <v>1196</v>
      </c>
      <c r="F355" s="1" t="s">
        <v>1197</v>
      </c>
      <c r="G355" s="1">
        <v>16</v>
      </c>
      <c r="H355" s="1">
        <v>16</v>
      </c>
      <c r="I355" s="1">
        <v>0</v>
      </c>
      <c r="J355" s="1">
        <v>19</v>
      </c>
      <c r="K355" s="1">
        <v>0</v>
      </c>
      <c r="L355" s="1">
        <v>28</v>
      </c>
      <c r="M355" s="1">
        <v>0</v>
      </c>
      <c r="N355" s="1">
        <v>5</v>
      </c>
      <c r="O355" s="1">
        <v>4</v>
      </c>
      <c r="P355" s="1">
        <v>34</v>
      </c>
      <c r="Q355" s="2">
        <v>12.2</v>
      </c>
      <c r="R355" s="4">
        <v>12.318008497047456</v>
      </c>
      <c r="S355" s="4">
        <f>Q355*100/SUM($Q$5:$Q$389)</f>
        <v>2.4426331585449129E-2</v>
      </c>
      <c r="T355" s="1">
        <v>0</v>
      </c>
      <c r="U355" s="1">
        <v>62</v>
      </c>
      <c r="V355" s="1">
        <v>10</v>
      </c>
      <c r="W355" s="1">
        <v>10</v>
      </c>
      <c r="X355" s="1">
        <v>2</v>
      </c>
      <c r="Y355" s="1">
        <v>5</v>
      </c>
      <c r="Z355" s="1">
        <v>0</v>
      </c>
      <c r="AA355" s="1">
        <v>4</v>
      </c>
      <c r="AB355" s="1">
        <v>4</v>
      </c>
      <c r="AC355" s="1">
        <v>10</v>
      </c>
      <c r="AD355" s="2">
        <v>10.7</v>
      </c>
      <c r="AE355" s="4">
        <v>18.439390204426804</v>
      </c>
      <c r="AF355" s="5">
        <v>0.81883020777464521</v>
      </c>
    </row>
    <row r="356" spans="1:32" x14ac:dyDescent="0.25">
      <c r="A356" s="1">
        <v>44</v>
      </c>
      <c r="B356" t="s">
        <v>1198</v>
      </c>
      <c r="C356" s="1" t="s">
        <v>1199</v>
      </c>
      <c r="D356" s="1">
        <v>1</v>
      </c>
      <c r="E356" s="1" t="s">
        <v>1200</v>
      </c>
      <c r="F356" s="1" t="s">
        <v>249</v>
      </c>
      <c r="G356" s="1">
        <v>273</v>
      </c>
      <c r="H356" s="1">
        <v>183</v>
      </c>
      <c r="I356" s="1">
        <v>96</v>
      </c>
      <c r="J356" s="1">
        <v>39</v>
      </c>
      <c r="K356" s="1">
        <v>180</v>
      </c>
      <c r="L356" s="1">
        <v>278</v>
      </c>
      <c r="M356" s="1">
        <v>280</v>
      </c>
      <c r="N356" s="1">
        <v>216</v>
      </c>
      <c r="O356" s="1">
        <v>231</v>
      </c>
      <c r="P356" s="1">
        <v>114</v>
      </c>
      <c r="Q356" s="2">
        <v>189</v>
      </c>
      <c r="R356" s="4">
        <v>83.427946290330212</v>
      </c>
      <c r="S356" s="4">
        <f>Q356*100/SUM($Q$5:$Q$389)</f>
        <v>0.37840792374179388</v>
      </c>
      <c r="T356" s="1">
        <v>247</v>
      </c>
      <c r="U356" s="1">
        <v>52</v>
      </c>
      <c r="V356" s="1">
        <v>217</v>
      </c>
      <c r="W356" s="1">
        <v>378</v>
      </c>
      <c r="X356" s="1">
        <v>215</v>
      </c>
      <c r="Y356" s="1">
        <v>201</v>
      </c>
      <c r="Z356" s="1">
        <v>167</v>
      </c>
      <c r="AA356" s="1">
        <v>257</v>
      </c>
      <c r="AB356" s="1">
        <v>75</v>
      </c>
      <c r="AC356" s="1">
        <v>191</v>
      </c>
      <c r="AD356" s="2">
        <v>200</v>
      </c>
      <c r="AE356" s="4">
        <v>92.108631517355633</v>
      </c>
      <c r="AF356" s="5">
        <v>0.81985491074036165</v>
      </c>
    </row>
    <row r="357" spans="1:32" x14ac:dyDescent="0.25">
      <c r="A357" s="1">
        <v>110</v>
      </c>
      <c r="B357" t="s">
        <v>1201</v>
      </c>
      <c r="C357" s="1" t="s">
        <v>1202</v>
      </c>
      <c r="D357" s="1">
        <v>1</v>
      </c>
      <c r="E357" s="1" t="s">
        <v>1203</v>
      </c>
      <c r="F357" s="1" t="s">
        <v>174</v>
      </c>
      <c r="G357" s="1">
        <v>29</v>
      </c>
      <c r="H357" s="1">
        <v>48</v>
      </c>
      <c r="I357" s="1">
        <v>45</v>
      </c>
      <c r="J357" s="1">
        <v>26</v>
      </c>
      <c r="K357" s="1">
        <v>20</v>
      </c>
      <c r="L357" s="1">
        <v>36</v>
      </c>
      <c r="M357" s="1">
        <v>40</v>
      </c>
      <c r="N357" s="1">
        <v>61</v>
      </c>
      <c r="O357" s="1">
        <v>51</v>
      </c>
      <c r="P357" s="1">
        <v>51</v>
      </c>
      <c r="Q357" s="2">
        <v>40.700000000000003</v>
      </c>
      <c r="R357" s="4">
        <v>12.910374811669008</v>
      </c>
      <c r="S357" s="4">
        <f>Q357*100/SUM($Q$5:$Q$389)</f>
        <v>8.1487843895719642E-2</v>
      </c>
      <c r="T357" s="1">
        <v>44</v>
      </c>
      <c r="U357" s="1">
        <v>0</v>
      </c>
      <c r="V357" s="1">
        <v>28</v>
      </c>
      <c r="W357" s="1">
        <v>52</v>
      </c>
      <c r="X357" s="1">
        <v>26</v>
      </c>
      <c r="Y357" s="1">
        <v>48</v>
      </c>
      <c r="Z357" s="1">
        <v>45</v>
      </c>
      <c r="AA357" s="1">
        <v>52</v>
      </c>
      <c r="AB357" s="1">
        <v>40</v>
      </c>
      <c r="AC357" s="1">
        <v>57</v>
      </c>
      <c r="AD357" s="2">
        <v>39.200000000000003</v>
      </c>
      <c r="AE357" s="4">
        <v>17.04764565041819</v>
      </c>
      <c r="AF357" s="5">
        <v>0.82516124377745903</v>
      </c>
    </row>
    <row r="358" spans="1:32" x14ac:dyDescent="0.25">
      <c r="A358" s="1">
        <v>132</v>
      </c>
      <c r="B358" t="s">
        <v>1204</v>
      </c>
      <c r="C358" s="1" t="s">
        <v>1205</v>
      </c>
      <c r="D358" s="1">
        <v>3</v>
      </c>
      <c r="E358" s="1" t="s">
        <v>1206</v>
      </c>
      <c r="F358" s="1" t="s">
        <v>405</v>
      </c>
      <c r="G358" s="1">
        <v>6</v>
      </c>
      <c r="H358" s="1">
        <v>0</v>
      </c>
      <c r="I358" s="1">
        <v>4</v>
      </c>
      <c r="J358" s="1">
        <v>0</v>
      </c>
      <c r="K358" s="1">
        <v>0</v>
      </c>
      <c r="L358" s="1">
        <v>1</v>
      </c>
      <c r="M358" s="1">
        <v>0</v>
      </c>
      <c r="N358" s="1">
        <v>0</v>
      </c>
      <c r="O358" s="1">
        <v>84</v>
      </c>
      <c r="P358" s="1">
        <v>8</v>
      </c>
      <c r="Q358" s="2">
        <v>10.3</v>
      </c>
      <c r="R358" s="4">
        <v>26.059973565263306</v>
      </c>
      <c r="S358" s="4">
        <f>Q358*100/SUM($Q$5:$Q$389)</f>
        <v>2.0622230764764427E-2</v>
      </c>
      <c r="T358" s="1">
        <v>0</v>
      </c>
      <c r="U358" s="1">
        <v>0</v>
      </c>
      <c r="V358" s="1">
        <v>0</v>
      </c>
      <c r="W358" s="1">
        <v>0</v>
      </c>
      <c r="X358" s="1">
        <v>46</v>
      </c>
      <c r="Y358" s="1">
        <v>8</v>
      </c>
      <c r="Z358" s="1">
        <v>23</v>
      </c>
      <c r="AA358" s="1">
        <v>0</v>
      </c>
      <c r="AB358" s="1">
        <v>3</v>
      </c>
      <c r="AC358" s="1">
        <v>0</v>
      </c>
      <c r="AD358" s="2">
        <v>8</v>
      </c>
      <c r="AE358" s="4">
        <v>15.195028426721974</v>
      </c>
      <c r="AF358" s="5">
        <v>0.82622016074156124</v>
      </c>
    </row>
    <row r="359" spans="1:32" x14ac:dyDescent="0.25">
      <c r="A359" s="1">
        <v>25</v>
      </c>
      <c r="B359" t="s">
        <v>1207</v>
      </c>
      <c r="C359" s="1" t="s">
        <v>1208</v>
      </c>
      <c r="D359" s="1">
        <v>1</v>
      </c>
      <c r="E359" s="1" t="s">
        <v>1209</v>
      </c>
      <c r="F359" s="1" t="s">
        <v>108</v>
      </c>
      <c r="G359" s="1">
        <v>349</v>
      </c>
      <c r="H359" s="1">
        <v>602</v>
      </c>
      <c r="I359" s="1">
        <v>447</v>
      </c>
      <c r="J359" s="1">
        <v>148</v>
      </c>
      <c r="K359" s="1">
        <v>474</v>
      </c>
      <c r="L359" s="1">
        <v>482</v>
      </c>
      <c r="M359" s="1">
        <v>557</v>
      </c>
      <c r="N359" s="1">
        <v>691</v>
      </c>
      <c r="O359" s="1">
        <v>546</v>
      </c>
      <c r="P359" s="1">
        <v>526</v>
      </c>
      <c r="Q359" s="2">
        <v>482.2</v>
      </c>
      <c r="R359" s="4">
        <v>149.17238350311362</v>
      </c>
      <c r="S359" s="4">
        <f>Q359*100/SUM($Q$5:$Q$389)</f>
        <v>0.9654407451232434</v>
      </c>
      <c r="T359" s="1">
        <v>519</v>
      </c>
      <c r="U359" s="1">
        <v>358</v>
      </c>
      <c r="V359" s="1">
        <v>469</v>
      </c>
      <c r="W359" s="1">
        <v>513</v>
      </c>
      <c r="X359" s="1">
        <v>556</v>
      </c>
      <c r="Y359" s="1">
        <v>544</v>
      </c>
      <c r="Z359" s="1">
        <v>471</v>
      </c>
      <c r="AA359" s="1">
        <v>576</v>
      </c>
      <c r="AB359" s="1">
        <v>319</v>
      </c>
      <c r="AC359" s="1">
        <v>628</v>
      </c>
      <c r="AD359" s="2">
        <v>495.3</v>
      </c>
      <c r="AE359" s="4">
        <v>95.608054054038831</v>
      </c>
      <c r="AF359" s="5">
        <v>0.8293137269284967</v>
      </c>
    </row>
    <row r="360" spans="1:32" x14ac:dyDescent="0.25">
      <c r="A360" s="1">
        <v>265</v>
      </c>
      <c r="B360" t="s">
        <v>1210</v>
      </c>
      <c r="C360" s="1" t="s">
        <v>1211</v>
      </c>
      <c r="D360" s="1">
        <v>1</v>
      </c>
      <c r="E360" s="1" t="s">
        <v>1212</v>
      </c>
      <c r="F360" s="1" t="s">
        <v>92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3</v>
      </c>
      <c r="O360" s="1">
        <v>23</v>
      </c>
      <c r="P360" s="1">
        <v>0</v>
      </c>
      <c r="Q360" s="2">
        <v>2.6</v>
      </c>
      <c r="R360" s="4">
        <v>7.2295689129205112</v>
      </c>
      <c r="S360" s="4">
        <f>Q360*100/SUM($Q$5:$Q$389)</f>
        <v>5.2056116493580107E-3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13</v>
      </c>
      <c r="Z360" s="1">
        <v>0</v>
      </c>
      <c r="AA360" s="1">
        <v>7</v>
      </c>
      <c r="AB360" s="1">
        <v>0</v>
      </c>
      <c r="AC360" s="1">
        <v>0</v>
      </c>
      <c r="AD360" s="2">
        <v>2</v>
      </c>
      <c r="AE360" s="4">
        <v>4.4472213547087778</v>
      </c>
      <c r="AF360" s="5">
        <v>0.83564925537140922</v>
      </c>
    </row>
    <row r="361" spans="1:32" x14ac:dyDescent="0.25">
      <c r="A361" s="1">
        <v>116</v>
      </c>
      <c r="B361" t="s">
        <v>1213</v>
      </c>
      <c r="C361" s="1" t="s">
        <v>1214</v>
      </c>
      <c r="D361" s="1">
        <v>2</v>
      </c>
      <c r="E361" s="1" t="s">
        <v>1215</v>
      </c>
      <c r="F361" s="1" t="s">
        <v>256</v>
      </c>
      <c r="G361" s="1">
        <v>82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42</v>
      </c>
      <c r="N361" s="1">
        <v>0</v>
      </c>
      <c r="O361" s="1">
        <v>67</v>
      </c>
      <c r="P361" s="1">
        <v>0</v>
      </c>
      <c r="Q361" s="2">
        <v>19.100000000000001</v>
      </c>
      <c r="R361" s="4">
        <v>32.195410300917807</v>
      </c>
      <c r="S361" s="4">
        <f>Q361*100/SUM($Q$5:$Q$389)</f>
        <v>3.8241224039514625E-2</v>
      </c>
      <c r="T361" s="1">
        <v>60</v>
      </c>
      <c r="U361" s="1">
        <v>0</v>
      </c>
      <c r="V361" s="1">
        <v>0</v>
      </c>
      <c r="W361" s="1">
        <v>7</v>
      </c>
      <c r="X361" s="1">
        <v>36</v>
      </c>
      <c r="Y361" s="1">
        <v>72</v>
      </c>
      <c r="Z361" s="1">
        <v>25</v>
      </c>
      <c r="AA361" s="1">
        <v>14</v>
      </c>
      <c r="AB361" s="1">
        <v>0</v>
      </c>
      <c r="AC361" s="1">
        <v>0</v>
      </c>
      <c r="AD361" s="2">
        <v>21.4</v>
      </c>
      <c r="AE361" s="4">
        <v>26.604928532552425</v>
      </c>
      <c r="AF361" s="5">
        <v>0.84612776572242621</v>
      </c>
    </row>
    <row r="362" spans="1:32" x14ac:dyDescent="0.25">
      <c r="A362" s="1">
        <v>345</v>
      </c>
      <c r="B362" t="s">
        <v>1216</v>
      </c>
      <c r="C362" s="1" t="s">
        <v>1217</v>
      </c>
      <c r="D362" s="1">
        <v>1</v>
      </c>
      <c r="E362" s="1" t="s">
        <v>1218</v>
      </c>
      <c r="F362" s="1" t="s">
        <v>515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4</v>
      </c>
      <c r="P362" s="1">
        <v>0</v>
      </c>
      <c r="Q362" s="2">
        <v>0.4</v>
      </c>
      <c r="R362" s="4">
        <v>1.2649110640673518</v>
      </c>
      <c r="S362" s="4">
        <f>Q362*100/SUM($Q$5:$Q$389)</f>
        <v>8.008633306704632E-4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3</v>
      </c>
      <c r="AB362" s="1">
        <v>0</v>
      </c>
      <c r="AC362" s="1">
        <v>0</v>
      </c>
      <c r="AD362" s="2">
        <v>0.3</v>
      </c>
      <c r="AE362" s="4">
        <v>0.94868329805051377</v>
      </c>
      <c r="AF362" s="5">
        <v>0.85343620812572896</v>
      </c>
    </row>
    <row r="363" spans="1:32" x14ac:dyDescent="0.25">
      <c r="A363" s="1">
        <v>198</v>
      </c>
      <c r="B363" t="s">
        <v>1219</v>
      </c>
      <c r="C363" s="1" t="s">
        <v>1220</v>
      </c>
      <c r="D363" s="1">
        <v>1</v>
      </c>
      <c r="E363" s="1" t="s">
        <v>1221</v>
      </c>
      <c r="F363" s="1" t="s">
        <v>279</v>
      </c>
      <c r="G363" s="1">
        <v>28</v>
      </c>
      <c r="H363" s="1">
        <v>0</v>
      </c>
      <c r="I363" s="1">
        <v>0</v>
      </c>
      <c r="J363" s="1">
        <v>29</v>
      </c>
      <c r="K363" s="1">
        <v>0</v>
      </c>
      <c r="L363" s="1">
        <v>9</v>
      </c>
      <c r="M363" s="1">
        <v>0</v>
      </c>
      <c r="N363" s="1">
        <v>15</v>
      </c>
      <c r="O363" s="1">
        <v>0</v>
      </c>
      <c r="P363" s="1">
        <v>4</v>
      </c>
      <c r="Q363" s="2">
        <v>8.5</v>
      </c>
      <c r="R363" s="4">
        <v>11.664285471281794</v>
      </c>
      <c r="S363" s="4">
        <f>Q363*100/SUM($Q$5:$Q$389)</f>
        <v>1.7018345776747344E-2</v>
      </c>
      <c r="T363" s="1">
        <v>0</v>
      </c>
      <c r="U363" s="1">
        <v>12</v>
      </c>
      <c r="V363" s="1">
        <v>24</v>
      </c>
      <c r="W363" s="1">
        <v>21</v>
      </c>
      <c r="X363" s="1">
        <v>9</v>
      </c>
      <c r="Y363" s="1">
        <v>0</v>
      </c>
      <c r="Z363" s="1">
        <v>0</v>
      </c>
      <c r="AA363" s="1">
        <v>11</v>
      </c>
      <c r="AB363" s="1">
        <v>0</v>
      </c>
      <c r="AC363" s="1">
        <v>0</v>
      </c>
      <c r="AD363" s="2">
        <v>7.7</v>
      </c>
      <c r="AE363" s="4">
        <v>9.2502252224833246</v>
      </c>
      <c r="AF363" s="5">
        <v>0.86027637935325008</v>
      </c>
    </row>
    <row r="364" spans="1:32" x14ac:dyDescent="0.25">
      <c r="A364" s="1">
        <v>14</v>
      </c>
      <c r="B364" t="s">
        <v>1222</v>
      </c>
      <c r="C364" s="1" t="s">
        <v>1223</v>
      </c>
      <c r="D364" s="1">
        <v>1</v>
      </c>
      <c r="E364" s="1" t="s">
        <v>1224</v>
      </c>
      <c r="F364" s="1" t="s">
        <v>34</v>
      </c>
      <c r="G364" s="1">
        <v>1370</v>
      </c>
      <c r="H364" s="1">
        <v>1063</v>
      </c>
      <c r="I364" s="1">
        <v>819</v>
      </c>
      <c r="J364" s="1">
        <v>340</v>
      </c>
      <c r="K364" s="1">
        <v>1057</v>
      </c>
      <c r="L364" s="1">
        <v>1044</v>
      </c>
      <c r="M364" s="1">
        <v>1154</v>
      </c>
      <c r="N364" s="1">
        <v>1026</v>
      </c>
      <c r="O364" s="1">
        <v>1023</v>
      </c>
      <c r="P364" s="1">
        <v>934</v>
      </c>
      <c r="Q364" s="2">
        <v>983</v>
      </c>
      <c r="R364" s="4">
        <v>266.83369768869562</v>
      </c>
      <c r="S364" s="4">
        <f>Q364*100/SUM($Q$5:$Q$389)</f>
        <v>1.9681216351226634</v>
      </c>
      <c r="T364" s="1">
        <v>1183</v>
      </c>
      <c r="U364" s="1">
        <v>636</v>
      </c>
      <c r="V364" s="1">
        <v>1101</v>
      </c>
      <c r="W364" s="1">
        <v>1043</v>
      </c>
      <c r="X364" s="1">
        <v>1128</v>
      </c>
      <c r="Y364" s="1">
        <v>889</v>
      </c>
      <c r="Z364" s="1">
        <v>1150</v>
      </c>
      <c r="AA364" s="1">
        <v>1025</v>
      </c>
      <c r="AB364" s="1">
        <v>581</v>
      </c>
      <c r="AC364" s="1">
        <v>919</v>
      </c>
      <c r="AD364" s="2">
        <v>965.5</v>
      </c>
      <c r="AE364" s="4">
        <v>210.84077720719333</v>
      </c>
      <c r="AF364" s="5">
        <v>0.87260576042556159</v>
      </c>
    </row>
    <row r="365" spans="1:32" x14ac:dyDescent="0.25">
      <c r="A365" s="1">
        <v>204</v>
      </c>
      <c r="B365" t="s">
        <v>1225</v>
      </c>
      <c r="C365" s="1" t="s">
        <v>1226</v>
      </c>
      <c r="D365" s="1">
        <v>1</v>
      </c>
      <c r="E365" s="1" t="s">
        <v>1227</v>
      </c>
      <c r="F365" s="1" t="s">
        <v>930</v>
      </c>
      <c r="G365" s="1">
        <v>0</v>
      </c>
      <c r="H365" s="1">
        <v>0</v>
      </c>
      <c r="I365" s="1">
        <v>5</v>
      </c>
      <c r="J365" s="1">
        <v>0</v>
      </c>
      <c r="K365" s="1">
        <v>44</v>
      </c>
      <c r="L365" s="1">
        <v>23</v>
      </c>
      <c r="M365" s="1">
        <v>0</v>
      </c>
      <c r="N365" s="1">
        <v>9</v>
      </c>
      <c r="O365" s="1">
        <v>0</v>
      </c>
      <c r="P365" s="1">
        <v>0</v>
      </c>
      <c r="Q365" s="2">
        <v>8.1</v>
      </c>
      <c r="R365" s="4">
        <v>14.586523460601112</v>
      </c>
      <c r="S365" s="4">
        <f>Q365*100/SUM($Q$5:$Q$389)</f>
        <v>1.6217482446076882E-2</v>
      </c>
      <c r="T365" s="1">
        <v>0</v>
      </c>
      <c r="U365" s="1">
        <v>0</v>
      </c>
      <c r="V365" s="1">
        <v>21</v>
      </c>
      <c r="W365" s="1">
        <v>0</v>
      </c>
      <c r="X365" s="1">
        <v>18</v>
      </c>
      <c r="Y365" s="1">
        <v>5</v>
      </c>
      <c r="Z365" s="1">
        <v>0</v>
      </c>
      <c r="AA365" s="1">
        <v>30</v>
      </c>
      <c r="AB365" s="1">
        <v>0</v>
      </c>
      <c r="AC365" s="1">
        <v>0</v>
      </c>
      <c r="AD365" s="2">
        <v>7.4</v>
      </c>
      <c r="AE365" s="4">
        <v>11.266469426281391</v>
      </c>
      <c r="AF365" s="5">
        <v>0.87531423631143057</v>
      </c>
    </row>
    <row r="366" spans="1:32" x14ac:dyDescent="0.25">
      <c r="A366" s="1">
        <v>183</v>
      </c>
      <c r="B366" t="s">
        <v>1228</v>
      </c>
      <c r="C366" s="1" t="s">
        <v>1229</v>
      </c>
      <c r="D366" s="1">
        <v>1</v>
      </c>
      <c r="E366" s="1" t="s">
        <v>1230</v>
      </c>
      <c r="F366" s="1" t="s">
        <v>82</v>
      </c>
      <c r="G366" s="1">
        <v>0</v>
      </c>
      <c r="H366" s="1">
        <v>3</v>
      </c>
      <c r="I366" s="1">
        <v>0</v>
      </c>
      <c r="J366" s="1">
        <v>0</v>
      </c>
      <c r="K366" s="1">
        <v>0</v>
      </c>
      <c r="L366" s="1">
        <v>0</v>
      </c>
      <c r="M366" s="1">
        <v>31</v>
      </c>
      <c r="N366" s="1">
        <v>23</v>
      </c>
      <c r="O366" s="1">
        <v>52</v>
      </c>
      <c r="P366" s="1">
        <v>5</v>
      </c>
      <c r="Q366" s="2">
        <v>11.4</v>
      </c>
      <c r="R366" s="4">
        <v>18.038231004668329</v>
      </c>
      <c r="S366" s="4">
        <f>Q366*100/SUM($Q$5:$Q$389)</f>
        <v>2.2824604924108201E-2</v>
      </c>
      <c r="T366" s="1">
        <v>4</v>
      </c>
      <c r="U366" s="1">
        <v>0</v>
      </c>
      <c r="V366" s="1">
        <v>0</v>
      </c>
      <c r="W366" s="1">
        <v>2</v>
      </c>
      <c r="X366" s="1">
        <v>5</v>
      </c>
      <c r="Y366" s="1">
        <v>24</v>
      </c>
      <c r="Z366" s="1">
        <v>29</v>
      </c>
      <c r="AA366" s="1">
        <v>40</v>
      </c>
      <c r="AB366" s="1">
        <v>0</v>
      </c>
      <c r="AC366" s="1">
        <v>0</v>
      </c>
      <c r="AD366" s="2">
        <v>10.4</v>
      </c>
      <c r="AE366" s="4">
        <v>14.83389512044778</v>
      </c>
      <c r="AF366" s="5">
        <v>0.87855772259683862</v>
      </c>
    </row>
    <row r="367" spans="1:32" x14ac:dyDescent="0.25">
      <c r="A367" s="1">
        <v>58</v>
      </c>
      <c r="B367" t="s">
        <v>1231</v>
      </c>
      <c r="C367" s="1" t="s">
        <v>1232</v>
      </c>
      <c r="D367" s="1">
        <v>1</v>
      </c>
      <c r="E367" s="1" t="s">
        <v>1233</v>
      </c>
      <c r="F367" s="1" t="s">
        <v>207</v>
      </c>
      <c r="G367" s="1">
        <v>258</v>
      </c>
      <c r="H367" s="1">
        <v>131</v>
      </c>
      <c r="I367" s="1">
        <v>9</v>
      </c>
      <c r="J367" s="1">
        <v>82</v>
      </c>
      <c r="K367" s="1">
        <v>19</v>
      </c>
      <c r="L367" s="1">
        <v>150</v>
      </c>
      <c r="M367" s="1">
        <v>62</v>
      </c>
      <c r="N367" s="1">
        <v>177</v>
      </c>
      <c r="O367" s="1">
        <v>167</v>
      </c>
      <c r="P367" s="1">
        <v>210</v>
      </c>
      <c r="Q367" s="2">
        <v>126.5</v>
      </c>
      <c r="R367" s="4">
        <v>82.009823259845589</v>
      </c>
      <c r="S367" s="4">
        <f>Q367*100/SUM($Q$5:$Q$389)</f>
        <v>0.25327302832453402</v>
      </c>
      <c r="T367" s="1">
        <v>19</v>
      </c>
      <c r="U367" s="1">
        <v>313</v>
      </c>
      <c r="V367" s="1">
        <v>235</v>
      </c>
      <c r="W367" s="1">
        <v>28</v>
      </c>
      <c r="X367" s="1">
        <v>112</v>
      </c>
      <c r="Y367" s="1">
        <v>67</v>
      </c>
      <c r="Z367" s="1">
        <v>29</v>
      </c>
      <c r="AA367" s="1">
        <v>138</v>
      </c>
      <c r="AB367" s="1">
        <v>165</v>
      </c>
      <c r="AC367" s="1">
        <v>90</v>
      </c>
      <c r="AD367" s="2">
        <v>119.6</v>
      </c>
      <c r="AE367" s="4">
        <v>96.344520688343593</v>
      </c>
      <c r="AF367" s="5">
        <v>0.87955753597935504</v>
      </c>
    </row>
    <row r="368" spans="1:32" x14ac:dyDescent="0.25">
      <c r="A368" s="1">
        <v>267</v>
      </c>
      <c r="B368" t="s">
        <v>1234</v>
      </c>
      <c r="C368" s="1" t="s">
        <v>1235</v>
      </c>
      <c r="D368" s="1">
        <v>1</v>
      </c>
      <c r="E368" s="1" t="s">
        <v>1236</v>
      </c>
      <c r="F368" s="1" t="s">
        <v>218</v>
      </c>
      <c r="G368" s="1">
        <v>3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5</v>
      </c>
      <c r="N368" s="1">
        <v>0</v>
      </c>
      <c r="O368" s="1">
        <v>9</v>
      </c>
      <c r="P368" s="1">
        <v>0</v>
      </c>
      <c r="Q368" s="2">
        <v>1.7</v>
      </c>
      <c r="R368" s="4">
        <v>3.0930028559098788</v>
      </c>
      <c r="S368" s="4">
        <f>Q368*100/SUM($Q$5:$Q$389)</f>
        <v>3.4036691553494688E-3</v>
      </c>
      <c r="T368" s="1">
        <v>3</v>
      </c>
      <c r="U368" s="1">
        <v>0</v>
      </c>
      <c r="V368" s="1">
        <v>0</v>
      </c>
      <c r="W368" s="1">
        <v>0</v>
      </c>
      <c r="X368" s="1">
        <v>2</v>
      </c>
      <c r="Y368" s="1">
        <v>15</v>
      </c>
      <c r="Z368" s="1">
        <v>0</v>
      </c>
      <c r="AA368" s="1">
        <v>0</v>
      </c>
      <c r="AB368" s="1">
        <v>0</v>
      </c>
      <c r="AC368" s="1">
        <v>0</v>
      </c>
      <c r="AD368" s="2">
        <v>2</v>
      </c>
      <c r="AE368" s="4">
        <v>4.6904157598234297</v>
      </c>
      <c r="AF368" s="5">
        <v>0.87970147872513538</v>
      </c>
    </row>
    <row r="369" spans="1:32" x14ac:dyDescent="0.25">
      <c r="A369" s="1">
        <v>152</v>
      </c>
      <c r="B369" t="s">
        <v>1237</v>
      </c>
      <c r="C369" s="1" t="s">
        <v>1238</v>
      </c>
      <c r="D369" s="1">
        <v>1</v>
      </c>
      <c r="E369" s="1" t="s">
        <v>1239</v>
      </c>
      <c r="F369" s="1" t="s">
        <v>58</v>
      </c>
      <c r="G369" s="1">
        <v>32</v>
      </c>
      <c r="H369" s="1">
        <v>13</v>
      </c>
      <c r="I369" s="1">
        <v>3</v>
      </c>
      <c r="J369" s="1">
        <v>0</v>
      </c>
      <c r="K369" s="1">
        <v>19</v>
      </c>
      <c r="L369" s="1">
        <v>19</v>
      </c>
      <c r="M369" s="1">
        <v>18</v>
      </c>
      <c r="N369" s="1">
        <v>21</v>
      </c>
      <c r="O369" s="1">
        <v>12</v>
      </c>
      <c r="P369" s="1">
        <v>13</v>
      </c>
      <c r="Q369" s="2">
        <v>15</v>
      </c>
      <c r="R369" s="4">
        <v>9.1408728005347264</v>
      </c>
      <c r="S369" s="4">
        <f>Q369*100/SUM($Q$5:$Q$389)</f>
        <v>3.0032374900142371E-2</v>
      </c>
      <c r="T369" s="1">
        <v>6</v>
      </c>
      <c r="U369" s="1">
        <v>2</v>
      </c>
      <c r="V369" s="1">
        <v>5</v>
      </c>
      <c r="W369" s="1">
        <v>17</v>
      </c>
      <c r="X369" s="1">
        <v>31</v>
      </c>
      <c r="Y369" s="1">
        <v>29</v>
      </c>
      <c r="Z369" s="1">
        <v>14</v>
      </c>
      <c r="AA369" s="1">
        <v>31</v>
      </c>
      <c r="AB369" s="1">
        <v>0</v>
      </c>
      <c r="AC369" s="1">
        <v>9</v>
      </c>
      <c r="AD369" s="2">
        <v>14.4</v>
      </c>
      <c r="AE369" s="4">
        <v>12.112436217008993</v>
      </c>
      <c r="AF369" s="5">
        <v>0.89019355242899956</v>
      </c>
    </row>
    <row r="370" spans="1:32" x14ac:dyDescent="0.25">
      <c r="A370" s="1">
        <v>130</v>
      </c>
      <c r="B370" t="s">
        <v>1240</v>
      </c>
      <c r="C370" s="1" t="s">
        <v>1241</v>
      </c>
      <c r="D370" s="1">
        <v>1</v>
      </c>
      <c r="E370" s="1" t="s">
        <v>1242</v>
      </c>
      <c r="F370" s="1" t="s">
        <v>451</v>
      </c>
      <c r="G370" s="1">
        <v>40</v>
      </c>
      <c r="H370" s="1">
        <v>22</v>
      </c>
      <c r="I370" s="1">
        <v>3</v>
      </c>
      <c r="J370" s="1">
        <v>0</v>
      </c>
      <c r="K370" s="1">
        <v>17</v>
      </c>
      <c r="L370" s="1">
        <v>33</v>
      </c>
      <c r="M370" s="1">
        <v>42</v>
      </c>
      <c r="N370" s="1">
        <v>25</v>
      </c>
      <c r="O370" s="1">
        <v>34</v>
      </c>
      <c r="P370" s="1">
        <v>28</v>
      </c>
      <c r="Q370" s="2">
        <v>24.4</v>
      </c>
      <c r="R370" s="4">
        <v>14.323252268795503</v>
      </c>
      <c r="S370" s="4">
        <f>Q370*100/SUM($Q$5:$Q$389)</f>
        <v>4.8852663170898258E-2</v>
      </c>
      <c r="T370" s="1">
        <v>22</v>
      </c>
      <c r="U370" s="1">
        <v>3</v>
      </c>
      <c r="V370" s="1">
        <v>27</v>
      </c>
      <c r="W370" s="1">
        <v>15</v>
      </c>
      <c r="X370" s="1">
        <v>23</v>
      </c>
      <c r="Y370" s="1">
        <v>43</v>
      </c>
      <c r="Z370" s="1">
        <v>44</v>
      </c>
      <c r="AA370" s="1">
        <v>45</v>
      </c>
      <c r="AB370" s="1">
        <v>0</v>
      </c>
      <c r="AC370" s="1">
        <v>30</v>
      </c>
      <c r="AD370" s="2">
        <v>25.2</v>
      </c>
      <c r="AE370" s="4">
        <v>16.109348562592814</v>
      </c>
      <c r="AF370" s="5">
        <v>0.89589497705331367</v>
      </c>
    </row>
    <row r="371" spans="1:32" x14ac:dyDescent="0.25">
      <c r="A371" s="1">
        <v>63</v>
      </c>
      <c r="B371" t="s">
        <v>1243</v>
      </c>
      <c r="C371" s="1" t="s">
        <v>1244</v>
      </c>
      <c r="D371" s="1">
        <v>1</v>
      </c>
      <c r="E371" s="1" t="s">
        <v>1245</v>
      </c>
      <c r="F371" s="1" t="s">
        <v>178</v>
      </c>
      <c r="G371" s="1">
        <v>122</v>
      </c>
      <c r="H371" s="1">
        <v>98</v>
      </c>
      <c r="I371" s="1">
        <v>130</v>
      </c>
      <c r="J371" s="1">
        <v>3</v>
      </c>
      <c r="K371" s="1">
        <v>120</v>
      </c>
      <c r="L371" s="1">
        <v>105</v>
      </c>
      <c r="M371" s="1">
        <v>140</v>
      </c>
      <c r="N371" s="1">
        <v>104</v>
      </c>
      <c r="O371" s="1">
        <v>114</v>
      </c>
      <c r="P371" s="1">
        <v>77</v>
      </c>
      <c r="Q371" s="2">
        <v>101.3</v>
      </c>
      <c r="R371" s="4">
        <v>38.795904709417755</v>
      </c>
      <c r="S371" s="4">
        <f>Q371*100/SUM($Q$5:$Q$389)</f>
        <v>0.20281863849229481</v>
      </c>
      <c r="T371" s="1">
        <v>102</v>
      </c>
      <c r="U371" s="1">
        <v>53</v>
      </c>
      <c r="V371" s="1">
        <v>113</v>
      </c>
      <c r="W371" s="1">
        <v>93</v>
      </c>
      <c r="X371" s="1">
        <v>115</v>
      </c>
      <c r="Y371" s="1">
        <v>101</v>
      </c>
      <c r="Z371" s="1">
        <v>131</v>
      </c>
      <c r="AA371" s="1">
        <v>119</v>
      </c>
      <c r="AB371" s="1">
        <v>58</v>
      </c>
      <c r="AC371" s="1">
        <v>111</v>
      </c>
      <c r="AD371" s="2">
        <v>99.6</v>
      </c>
      <c r="AE371" s="4">
        <v>25.522103709878174</v>
      </c>
      <c r="AF371" s="5">
        <v>0.89953442304458486</v>
      </c>
    </row>
    <row r="372" spans="1:32" x14ac:dyDescent="0.25">
      <c r="A372" s="1">
        <v>220</v>
      </c>
      <c r="B372" t="s">
        <v>1246</v>
      </c>
      <c r="C372" s="1" t="s">
        <v>1247</v>
      </c>
      <c r="D372" s="1">
        <v>1</v>
      </c>
      <c r="E372" s="1" t="s">
        <v>1248</v>
      </c>
      <c r="F372" s="1" t="s">
        <v>1136</v>
      </c>
      <c r="G372" s="1">
        <v>1</v>
      </c>
      <c r="H372" s="1">
        <v>17</v>
      </c>
      <c r="I372" s="1">
        <v>9</v>
      </c>
      <c r="J372" s="1">
        <v>0</v>
      </c>
      <c r="K372" s="1">
        <v>0</v>
      </c>
      <c r="L372" s="1">
        <v>23</v>
      </c>
      <c r="M372" s="1">
        <v>9</v>
      </c>
      <c r="N372" s="1">
        <v>5</v>
      </c>
      <c r="O372" s="1">
        <v>7</v>
      </c>
      <c r="P372" s="1">
        <v>0</v>
      </c>
      <c r="Q372" s="2">
        <v>7.1</v>
      </c>
      <c r="R372" s="4">
        <v>7.8237530067807679</v>
      </c>
      <c r="S372" s="4">
        <f>Q372*100/SUM($Q$5:$Q$389)</f>
        <v>1.4215324119400723E-2</v>
      </c>
      <c r="T372" s="1">
        <v>3</v>
      </c>
      <c r="U372" s="1">
        <v>3</v>
      </c>
      <c r="V372" s="1">
        <v>16</v>
      </c>
      <c r="W372" s="1">
        <v>11</v>
      </c>
      <c r="X372" s="1">
        <v>0</v>
      </c>
      <c r="Y372" s="1">
        <v>14</v>
      </c>
      <c r="Z372" s="1">
        <v>9</v>
      </c>
      <c r="AA372" s="1">
        <v>18</v>
      </c>
      <c r="AB372" s="1">
        <v>0</v>
      </c>
      <c r="AC372" s="1">
        <v>0</v>
      </c>
      <c r="AD372" s="2">
        <v>7.4</v>
      </c>
      <c r="AE372" s="4">
        <v>7.0584858307020939</v>
      </c>
      <c r="AF372" s="5">
        <v>0.91473932452415885</v>
      </c>
    </row>
    <row r="373" spans="1:32" x14ac:dyDescent="0.25">
      <c r="A373" s="1">
        <v>126</v>
      </c>
      <c r="B373" t="s">
        <v>1249</v>
      </c>
      <c r="C373" s="1" t="s">
        <v>1250</v>
      </c>
      <c r="D373" s="1">
        <v>1</v>
      </c>
      <c r="E373" s="1" t="s">
        <v>1251</v>
      </c>
      <c r="F373" s="1" t="s">
        <v>1037</v>
      </c>
      <c r="G373" s="1">
        <v>44</v>
      </c>
      <c r="H373" s="1">
        <v>28</v>
      </c>
      <c r="I373" s="1">
        <v>1</v>
      </c>
      <c r="J373" s="1">
        <v>0</v>
      </c>
      <c r="K373" s="1">
        <v>12</v>
      </c>
      <c r="L373" s="1">
        <v>58</v>
      </c>
      <c r="M373" s="1">
        <v>33</v>
      </c>
      <c r="N373" s="1">
        <v>30</v>
      </c>
      <c r="O373" s="1">
        <v>19</v>
      </c>
      <c r="P373" s="1">
        <v>37</v>
      </c>
      <c r="Q373" s="2">
        <v>26.2</v>
      </c>
      <c r="R373" s="4">
        <v>18.510057326281359</v>
      </c>
      <c r="S373" s="4">
        <f>Q373*100/SUM($Q$5:$Q$389)</f>
        <v>5.2456548158915345E-2</v>
      </c>
      <c r="T373" s="1">
        <v>23</v>
      </c>
      <c r="U373" s="1">
        <v>1</v>
      </c>
      <c r="V373" s="1">
        <v>44</v>
      </c>
      <c r="W373" s="1">
        <v>23</v>
      </c>
      <c r="X373" s="1">
        <v>23</v>
      </c>
      <c r="Y373" s="1">
        <v>34</v>
      </c>
      <c r="Z373" s="1">
        <v>33</v>
      </c>
      <c r="AA373" s="1">
        <v>46</v>
      </c>
      <c r="AB373" s="1">
        <v>0</v>
      </c>
      <c r="AC373" s="1">
        <v>27</v>
      </c>
      <c r="AD373" s="2">
        <v>25.4</v>
      </c>
      <c r="AE373" s="4">
        <v>15.500537625084705</v>
      </c>
      <c r="AF373" s="5">
        <v>0.91651080323240097</v>
      </c>
    </row>
    <row r="374" spans="1:32" x14ac:dyDescent="0.25">
      <c r="A374" s="1">
        <v>9</v>
      </c>
      <c r="B374" t="s">
        <v>1252</v>
      </c>
      <c r="C374" s="1" t="s">
        <v>1253</v>
      </c>
      <c r="D374" s="1">
        <v>3</v>
      </c>
      <c r="E374" s="1" t="s">
        <v>1254</v>
      </c>
      <c r="F374" s="1" t="s">
        <v>844</v>
      </c>
      <c r="G374" s="1">
        <v>2156</v>
      </c>
      <c r="H374" s="1">
        <v>1751</v>
      </c>
      <c r="I374" s="1">
        <v>1956</v>
      </c>
      <c r="J374" s="1">
        <v>513</v>
      </c>
      <c r="K374" s="1">
        <v>2149</v>
      </c>
      <c r="L374" s="1">
        <v>1650</v>
      </c>
      <c r="M374" s="1">
        <v>1887</v>
      </c>
      <c r="N374" s="1">
        <v>2366</v>
      </c>
      <c r="O374" s="1">
        <v>2235</v>
      </c>
      <c r="P374" s="1">
        <v>1564</v>
      </c>
      <c r="Q374" s="2">
        <v>1822.7</v>
      </c>
      <c r="R374" s="4">
        <v>529.34299949192803</v>
      </c>
      <c r="S374" s="4">
        <f>Q374*100/SUM($Q$5:$Q$389)</f>
        <v>3.6493339820326334</v>
      </c>
      <c r="T374" s="1">
        <v>1975</v>
      </c>
      <c r="U374" s="1">
        <v>329</v>
      </c>
      <c r="V374" s="1">
        <v>2256</v>
      </c>
      <c r="W374" s="1">
        <v>2417</v>
      </c>
      <c r="X374" s="1">
        <v>2147</v>
      </c>
      <c r="Y374" s="1">
        <v>2693</v>
      </c>
      <c r="Z374" s="1">
        <v>1550</v>
      </c>
      <c r="AA374" s="1">
        <v>2175</v>
      </c>
      <c r="AB374" s="1">
        <v>1076</v>
      </c>
      <c r="AC374" s="1">
        <v>1925</v>
      </c>
      <c r="AD374" s="2">
        <v>1854.3</v>
      </c>
      <c r="AE374" s="4">
        <v>700.34833396595513</v>
      </c>
      <c r="AF374" s="5">
        <v>0.92022355133522649</v>
      </c>
    </row>
    <row r="375" spans="1:32" x14ac:dyDescent="0.25">
      <c r="A375" s="1">
        <v>103</v>
      </c>
      <c r="B375" t="s">
        <v>1255</v>
      </c>
      <c r="C375" s="1" t="s">
        <v>1256</v>
      </c>
      <c r="D375" s="1">
        <v>1</v>
      </c>
      <c r="E375" s="1" t="s">
        <v>1257</v>
      </c>
      <c r="F375" s="1" t="s">
        <v>378</v>
      </c>
      <c r="G375" s="1">
        <v>116</v>
      </c>
      <c r="H375" s="1">
        <v>32</v>
      </c>
      <c r="I375" s="1">
        <v>0</v>
      </c>
      <c r="J375" s="1">
        <v>31</v>
      </c>
      <c r="K375" s="1">
        <v>7</v>
      </c>
      <c r="L375" s="1">
        <v>49</v>
      </c>
      <c r="M375" s="1">
        <v>38</v>
      </c>
      <c r="N375" s="1">
        <v>53</v>
      </c>
      <c r="O375" s="1">
        <v>63</v>
      </c>
      <c r="P375" s="1">
        <v>28</v>
      </c>
      <c r="Q375" s="2">
        <v>41.7</v>
      </c>
      <c r="R375" s="4">
        <v>32.503162239319963</v>
      </c>
      <c r="S375" s="4">
        <f>Q375*100/SUM($Q$5:$Q$389)</f>
        <v>8.349000222239579E-2</v>
      </c>
      <c r="T375" s="1">
        <v>18</v>
      </c>
      <c r="U375" s="1">
        <v>44</v>
      </c>
      <c r="V375" s="1">
        <v>47</v>
      </c>
      <c r="W375" s="1">
        <v>36</v>
      </c>
      <c r="X375" s="1">
        <v>59</v>
      </c>
      <c r="Y375" s="1">
        <v>41</v>
      </c>
      <c r="Z375" s="1">
        <v>44</v>
      </c>
      <c r="AA375" s="1">
        <v>91</v>
      </c>
      <c r="AB375" s="1">
        <v>33</v>
      </c>
      <c r="AC375" s="1">
        <v>17</v>
      </c>
      <c r="AD375" s="2">
        <v>43</v>
      </c>
      <c r="AE375" s="4">
        <v>21.166010488516726</v>
      </c>
      <c r="AF375" s="5">
        <v>0.9272116329577299</v>
      </c>
    </row>
    <row r="376" spans="1:32" x14ac:dyDescent="0.25">
      <c r="A376" s="1">
        <v>37</v>
      </c>
      <c r="B376" t="s">
        <v>1258</v>
      </c>
      <c r="C376" s="1" t="s">
        <v>1259</v>
      </c>
      <c r="D376" s="1">
        <v>1</v>
      </c>
      <c r="E376" s="1" t="s">
        <v>1260</v>
      </c>
      <c r="F376" s="1" t="s">
        <v>66</v>
      </c>
      <c r="G376" s="1">
        <v>378</v>
      </c>
      <c r="H376" s="1">
        <v>281</v>
      </c>
      <c r="I376" s="1">
        <v>142</v>
      </c>
      <c r="J376" s="1">
        <v>14</v>
      </c>
      <c r="K376" s="1">
        <v>216</v>
      </c>
      <c r="L376" s="1">
        <v>296</v>
      </c>
      <c r="M376" s="1">
        <v>355</v>
      </c>
      <c r="N376" s="1">
        <v>278</v>
      </c>
      <c r="O376" s="1">
        <v>260</v>
      </c>
      <c r="P376" s="1">
        <v>261</v>
      </c>
      <c r="Q376" s="2">
        <v>248.1</v>
      </c>
      <c r="R376" s="4">
        <v>105.39391717636165</v>
      </c>
      <c r="S376" s="4">
        <f>Q376*100/SUM($Q$5:$Q$389)</f>
        <v>0.49673548084835484</v>
      </c>
      <c r="T376" s="1">
        <v>257</v>
      </c>
      <c r="U376" s="1">
        <v>108</v>
      </c>
      <c r="V376" s="1">
        <v>317</v>
      </c>
      <c r="W376" s="1">
        <v>330</v>
      </c>
      <c r="X376" s="1">
        <v>250</v>
      </c>
      <c r="Y376" s="1">
        <v>273</v>
      </c>
      <c r="Z376" s="1">
        <v>313</v>
      </c>
      <c r="AA376" s="1">
        <v>345</v>
      </c>
      <c r="AB376" s="1">
        <v>70</v>
      </c>
      <c r="AC376" s="1">
        <v>264</v>
      </c>
      <c r="AD376" s="2">
        <v>252.7</v>
      </c>
      <c r="AE376" s="4">
        <v>92.585155997660394</v>
      </c>
      <c r="AF376" s="5">
        <v>0.92772777673461115</v>
      </c>
    </row>
    <row r="377" spans="1:32" x14ac:dyDescent="0.25">
      <c r="A377" s="1">
        <v>283</v>
      </c>
      <c r="B377" t="s">
        <v>1261</v>
      </c>
      <c r="C377" s="1" t="s">
        <v>1262</v>
      </c>
      <c r="D377" s="1">
        <v>1</v>
      </c>
      <c r="E377" s="1" t="s">
        <v>1263</v>
      </c>
      <c r="F377" s="1" t="s">
        <v>5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17</v>
      </c>
      <c r="P377" s="1">
        <v>0</v>
      </c>
      <c r="Q377" s="2">
        <v>1.7</v>
      </c>
      <c r="R377" s="4">
        <v>5.3758720222862451</v>
      </c>
      <c r="S377" s="4">
        <f>Q377*100/SUM($Q$5:$Q$389)</f>
        <v>3.4036691553494688E-3</v>
      </c>
      <c r="T377" s="1">
        <v>0</v>
      </c>
      <c r="U377" s="1">
        <v>0</v>
      </c>
      <c r="V377" s="1">
        <v>0</v>
      </c>
      <c r="W377" s="1">
        <v>0</v>
      </c>
      <c r="X377" s="1">
        <v>3</v>
      </c>
      <c r="Y377" s="1">
        <v>0</v>
      </c>
      <c r="Z377" s="1">
        <v>12</v>
      </c>
      <c r="AA377" s="1">
        <v>0</v>
      </c>
      <c r="AB377" s="1">
        <v>0</v>
      </c>
      <c r="AC377" s="1">
        <v>0</v>
      </c>
      <c r="AD377" s="2">
        <v>1.5</v>
      </c>
      <c r="AE377" s="4">
        <v>3.8078865529319543</v>
      </c>
      <c r="AF377" s="5">
        <v>0.93003474080853099</v>
      </c>
    </row>
    <row r="378" spans="1:32" x14ac:dyDescent="0.25">
      <c r="A378" s="1">
        <v>6</v>
      </c>
      <c r="B378" t="s">
        <v>1264</v>
      </c>
      <c r="C378" s="1" t="s">
        <v>1265</v>
      </c>
      <c r="D378" s="1">
        <v>1</v>
      </c>
      <c r="E378" s="1" t="s">
        <v>1266</v>
      </c>
      <c r="F378" s="1" t="s">
        <v>268</v>
      </c>
      <c r="G378" s="1">
        <v>3080</v>
      </c>
      <c r="H378" s="1">
        <v>2494</v>
      </c>
      <c r="I378" s="1">
        <v>1729</v>
      </c>
      <c r="J378" s="1">
        <v>754</v>
      </c>
      <c r="K378" s="1">
        <v>1986</v>
      </c>
      <c r="L378" s="1">
        <v>2124</v>
      </c>
      <c r="M378" s="1">
        <v>2722</v>
      </c>
      <c r="N378" s="1">
        <v>2420</v>
      </c>
      <c r="O378" s="1">
        <v>2435</v>
      </c>
      <c r="P378" s="1">
        <v>1611</v>
      </c>
      <c r="Q378" s="2">
        <v>2135.5</v>
      </c>
      <c r="R378" s="4">
        <v>658.83672737130655</v>
      </c>
      <c r="S378" s="4">
        <f>Q378*100/SUM($Q$5:$Q$389)</f>
        <v>4.2756091066169359</v>
      </c>
      <c r="T378" s="1">
        <v>2269</v>
      </c>
      <c r="U378" s="1">
        <v>1050</v>
      </c>
      <c r="V378" s="1">
        <v>2392</v>
      </c>
      <c r="W378" s="1">
        <v>2424</v>
      </c>
      <c r="X378" s="1">
        <v>2600</v>
      </c>
      <c r="Y378" s="1">
        <v>2466</v>
      </c>
      <c r="Z378" s="1">
        <v>2316</v>
      </c>
      <c r="AA378" s="1">
        <v>2879</v>
      </c>
      <c r="AB378" s="1">
        <v>963</v>
      </c>
      <c r="AC378" s="1">
        <v>1711</v>
      </c>
      <c r="AD378" s="2">
        <v>2107</v>
      </c>
      <c r="AE378" s="4">
        <v>649.98752124773728</v>
      </c>
      <c r="AF378" s="5">
        <v>0.9301983928335178</v>
      </c>
    </row>
    <row r="379" spans="1:32" x14ac:dyDescent="0.25">
      <c r="A379" s="1">
        <v>91</v>
      </c>
      <c r="B379" t="s">
        <v>1267</v>
      </c>
      <c r="C379" s="1" t="s">
        <v>1268</v>
      </c>
      <c r="D379" s="1">
        <v>1</v>
      </c>
      <c r="E379" s="1" t="s">
        <v>1269</v>
      </c>
      <c r="F379" s="1" t="s">
        <v>207</v>
      </c>
      <c r="G379" s="1">
        <v>142</v>
      </c>
      <c r="H379" s="1">
        <v>74</v>
      </c>
      <c r="I379" s="1">
        <v>10</v>
      </c>
      <c r="J379" s="1">
        <v>17</v>
      </c>
      <c r="K379" s="1">
        <v>10</v>
      </c>
      <c r="L379" s="1">
        <v>97</v>
      </c>
      <c r="M379" s="1">
        <v>74</v>
      </c>
      <c r="N379" s="1">
        <v>47</v>
      </c>
      <c r="O379" s="1">
        <v>69</v>
      </c>
      <c r="P379" s="1">
        <v>43</v>
      </c>
      <c r="Q379" s="2">
        <v>58.3</v>
      </c>
      <c r="R379" s="4">
        <v>41.957783015258983</v>
      </c>
      <c r="S379" s="4">
        <f>Q379*100/SUM($Q$5:$Q$389)</f>
        <v>0.11672583044522002</v>
      </c>
      <c r="T379" s="1">
        <v>54</v>
      </c>
      <c r="U379" s="1">
        <v>45</v>
      </c>
      <c r="V379" s="1">
        <v>76</v>
      </c>
      <c r="W379" s="1">
        <v>81</v>
      </c>
      <c r="X379" s="1">
        <v>60</v>
      </c>
      <c r="Y379" s="1">
        <v>65</v>
      </c>
      <c r="Z379" s="1">
        <v>63</v>
      </c>
      <c r="AA379" s="1">
        <v>90</v>
      </c>
      <c r="AB379" s="1">
        <v>12</v>
      </c>
      <c r="AC379" s="1">
        <v>22</v>
      </c>
      <c r="AD379" s="2">
        <v>56.8</v>
      </c>
      <c r="AE379" s="4">
        <v>24.805017413597774</v>
      </c>
      <c r="AF379" s="5">
        <v>0.93186755575580316</v>
      </c>
    </row>
    <row r="380" spans="1:32" x14ac:dyDescent="0.25">
      <c r="A380" s="1">
        <v>38</v>
      </c>
      <c r="B380" t="s">
        <v>1270</v>
      </c>
      <c r="C380" s="1" t="s">
        <v>1271</v>
      </c>
      <c r="D380" s="1">
        <v>1</v>
      </c>
      <c r="E380" s="1" t="s">
        <v>1272</v>
      </c>
      <c r="F380" s="1" t="s">
        <v>279</v>
      </c>
      <c r="G380" s="1">
        <v>271</v>
      </c>
      <c r="H380" s="1">
        <v>281</v>
      </c>
      <c r="I380" s="1">
        <v>234</v>
      </c>
      <c r="J380" s="1">
        <v>50</v>
      </c>
      <c r="K380" s="1">
        <v>247</v>
      </c>
      <c r="L380" s="1">
        <v>292</v>
      </c>
      <c r="M380" s="1">
        <v>268</v>
      </c>
      <c r="N380" s="1">
        <v>258</v>
      </c>
      <c r="O380" s="1">
        <v>288</v>
      </c>
      <c r="P380" s="1">
        <v>238</v>
      </c>
      <c r="Q380" s="2">
        <v>242.7</v>
      </c>
      <c r="R380" s="4">
        <v>70.611692453241119</v>
      </c>
      <c r="S380" s="4">
        <f>Q380*100/SUM($Q$5:$Q$389)</f>
        <v>0.48592382588430355</v>
      </c>
      <c r="T380" s="1">
        <v>256</v>
      </c>
      <c r="U380" s="1">
        <v>165</v>
      </c>
      <c r="V380" s="1">
        <v>288</v>
      </c>
      <c r="W380" s="1">
        <v>261</v>
      </c>
      <c r="X380" s="1">
        <v>237</v>
      </c>
      <c r="Y380" s="1">
        <v>278</v>
      </c>
      <c r="Z380" s="1">
        <v>261</v>
      </c>
      <c r="AA380" s="1">
        <v>316</v>
      </c>
      <c r="AB380" s="1">
        <v>105</v>
      </c>
      <c r="AC380" s="1">
        <v>231</v>
      </c>
      <c r="AD380" s="2">
        <v>239.8</v>
      </c>
      <c r="AE380" s="4">
        <v>62.005017718102614</v>
      </c>
      <c r="AF380" s="5">
        <v>0.93199096512789081</v>
      </c>
    </row>
    <row r="381" spans="1:32" x14ac:dyDescent="0.25">
      <c r="A381" s="1">
        <v>69</v>
      </c>
      <c r="B381" t="s">
        <v>1273</v>
      </c>
      <c r="C381" s="1" t="s">
        <v>1274</v>
      </c>
      <c r="D381" s="1">
        <v>1</v>
      </c>
      <c r="E381" s="1" t="s">
        <v>1275</v>
      </c>
      <c r="F381" s="1" t="s">
        <v>92</v>
      </c>
      <c r="G381" s="1">
        <v>132</v>
      </c>
      <c r="H381" s="1">
        <v>122</v>
      </c>
      <c r="I381" s="1">
        <v>23</v>
      </c>
      <c r="J381" s="1">
        <v>14</v>
      </c>
      <c r="K381" s="1">
        <v>33</v>
      </c>
      <c r="L381" s="1">
        <v>103</v>
      </c>
      <c r="M381" s="1">
        <v>100</v>
      </c>
      <c r="N381" s="1">
        <v>101</v>
      </c>
      <c r="O381" s="1">
        <v>107</v>
      </c>
      <c r="P381" s="1">
        <v>60</v>
      </c>
      <c r="Q381" s="2">
        <v>79.5</v>
      </c>
      <c r="R381" s="4">
        <v>43.177283121773399</v>
      </c>
      <c r="S381" s="4">
        <f>Q381*100/SUM($Q$5:$Q$389)</f>
        <v>0.15917158697075456</v>
      </c>
      <c r="T381" s="1">
        <v>81</v>
      </c>
      <c r="U381" s="1">
        <v>13</v>
      </c>
      <c r="V381" s="1">
        <v>102</v>
      </c>
      <c r="W381" s="1">
        <v>96</v>
      </c>
      <c r="X381" s="1">
        <v>90</v>
      </c>
      <c r="Y381" s="1">
        <v>79</v>
      </c>
      <c r="Z381" s="1">
        <v>87</v>
      </c>
      <c r="AA381" s="1">
        <v>154</v>
      </c>
      <c r="AB381" s="1">
        <v>16</v>
      </c>
      <c r="AC381" s="1">
        <v>92</v>
      </c>
      <c r="AD381" s="2">
        <v>81</v>
      </c>
      <c r="AE381" s="4">
        <v>40.941692957451359</v>
      </c>
      <c r="AF381" s="5">
        <v>0.94711499161891055</v>
      </c>
    </row>
    <row r="382" spans="1:32" x14ac:dyDescent="0.25">
      <c r="A382" s="1">
        <v>216</v>
      </c>
      <c r="B382" t="s">
        <v>1276</v>
      </c>
      <c r="C382" s="1" t="s">
        <v>1277</v>
      </c>
      <c r="D382" s="1">
        <v>1</v>
      </c>
      <c r="E382" s="1" t="s">
        <v>1278</v>
      </c>
      <c r="F382" s="1" t="s">
        <v>658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38</v>
      </c>
      <c r="P382" s="1">
        <v>0</v>
      </c>
      <c r="Q382" s="2">
        <v>3.8</v>
      </c>
      <c r="R382" s="4">
        <v>12.01665510863984</v>
      </c>
      <c r="S382" s="4">
        <f>Q382*100/SUM($Q$5:$Q$389)</f>
        <v>7.6082016413694005E-3</v>
      </c>
      <c r="T382" s="1">
        <v>0</v>
      </c>
      <c r="U382" s="1">
        <v>0</v>
      </c>
      <c r="V382" s="1">
        <v>14</v>
      </c>
      <c r="W382" s="1">
        <v>0</v>
      </c>
      <c r="X382" s="1">
        <v>9</v>
      </c>
      <c r="Y382" s="1">
        <v>0</v>
      </c>
      <c r="Z382" s="1">
        <v>9</v>
      </c>
      <c r="AA382" s="1">
        <v>9</v>
      </c>
      <c r="AB382" s="1">
        <v>0</v>
      </c>
      <c r="AC382" s="1">
        <v>0</v>
      </c>
      <c r="AD382" s="2">
        <v>4.0999999999999996</v>
      </c>
      <c r="AE382" s="4">
        <v>5.486346689738081</v>
      </c>
      <c r="AF382" s="5">
        <v>0.94912833048266143</v>
      </c>
    </row>
    <row r="383" spans="1:32" x14ac:dyDescent="0.25">
      <c r="A383" s="1">
        <v>23</v>
      </c>
      <c r="B383" t="s">
        <v>1279</v>
      </c>
      <c r="C383" s="1" t="s">
        <v>1280</v>
      </c>
      <c r="D383" s="1">
        <v>1</v>
      </c>
      <c r="E383" s="1" t="s">
        <v>1281</v>
      </c>
      <c r="F383" s="1" t="s">
        <v>178</v>
      </c>
      <c r="G383" s="1">
        <v>392</v>
      </c>
      <c r="H383" s="1">
        <v>615</v>
      </c>
      <c r="I383" s="1">
        <v>543</v>
      </c>
      <c r="J383" s="1">
        <v>172</v>
      </c>
      <c r="K383" s="1">
        <v>684</v>
      </c>
      <c r="L383" s="1">
        <v>504</v>
      </c>
      <c r="M383" s="1">
        <v>523</v>
      </c>
      <c r="N383" s="1">
        <v>721</v>
      </c>
      <c r="O383" s="1">
        <v>485</v>
      </c>
      <c r="P383" s="1">
        <v>503</v>
      </c>
      <c r="Q383" s="2">
        <v>514.20000000000005</v>
      </c>
      <c r="R383" s="4">
        <v>154.84099371075266</v>
      </c>
      <c r="S383" s="4">
        <f>Q383*100/SUM($Q$5:$Q$389)</f>
        <v>1.0295098115768806</v>
      </c>
      <c r="T383" s="1">
        <v>522</v>
      </c>
      <c r="U383" s="1">
        <v>317</v>
      </c>
      <c r="V383" s="1">
        <v>519</v>
      </c>
      <c r="W383" s="1">
        <v>615</v>
      </c>
      <c r="X383" s="1">
        <v>505</v>
      </c>
      <c r="Y383" s="1">
        <v>501</v>
      </c>
      <c r="Z383" s="1">
        <v>451</v>
      </c>
      <c r="AA383" s="1">
        <v>642</v>
      </c>
      <c r="AB383" s="1">
        <v>368</v>
      </c>
      <c r="AC383" s="1">
        <v>662</v>
      </c>
      <c r="AD383" s="2">
        <v>510.2</v>
      </c>
      <c r="AE383" s="4">
        <v>111.94125443483495</v>
      </c>
      <c r="AF383" s="5">
        <v>0.95255878826448692</v>
      </c>
    </row>
    <row r="384" spans="1:32" x14ac:dyDescent="0.25">
      <c r="A384" s="1">
        <v>84</v>
      </c>
      <c r="B384" t="s">
        <v>1282</v>
      </c>
      <c r="C384" s="1" t="s">
        <v>1283</v>
      </c>
      <c r="D384" s="1">
        <v>1</v>
      </c>
      <c r="E384" s="1" t="s">
        <v>1284</v>
      </c>
      <c r="F384" s="1" t="s">
        <v>166</v>
      </c>
      <c r="G384" s="1">
        <v>49</v>
      </c>
      <c r="H384" s="1">
        <v>97</v>
      </c>
      <c r="I384" s="1">
        <v>7</v>
      </c>
      <c r="J384" s="1">
        <v>0</v>
      </c>
      <c r="K384" s="1">
        <v>82</v>
      </c>
      <c r="L384" s="1">
        <v>85</v>
      </c>
      <c r="M384" s="1">
        <v>103</v>
      </c>
      <c r="N384" s="1">
        <v>105</v>
      </c>
      <c r="O384" s="1">
        <v>108</v>
      </c>
      <c r="P384" s="1">
        <v>59</v>
      </c>
      <c r="Q384" s="2">
        <v>69.5</v>
      </c>
      <c r="R384" s="4">
        <v>39.839260367967007</v>
      </c>
      <c r="S384" s="4">
        <f>Q384*100/SUM($Q$5:$Q$389)</f>
        <v>0.139150003703993</v>
      </c>
      <c r="T384" s="1">
        <v>116</v>
      </c>
      <c r="U384" s="1">
        <v>16</v>
      </c>
      <c r="V384" s="1">
        <v>64</v>
      </c>
      <c r="W384" s="1">
        <v>91</v>
      </c>
      <c r="X384" s="1">
        <v>100</v>
      </c>
      <c r="Y384" s="1">
        <v>55</v>
      </c>
      <c r="Z384" s="1">
        <v>68</v>
      </c>
      <c r="AA384" s="1">
        <v>90</v>
      </c>
      <c r="AB384" s="1">
        <v>3</v>
      </c>
      <c r="AC384" s="1">
        <v>103</v>
      </c>
      <c r="AD384" s="2">
        <v>70.599999999999994</v>
      </c>
      <c r="AE384" s="4">
        <v>37.434980670193724</v>
      </c>
      <c r="AF384" s="5">
        <v>0.95858693433185693</v>
      </c>
    </row>
    <row r="385" spans="1:32" x14ac:dyDescent="0.25">
      <c r="A385" s="1">
        <v>172</v>
      </c>
      <c r="B385" t="s">
        <v>1285</v>
      </c>
      <c r="C385" s="1" t="s">
        <v>1286</v>
      </c>
      <c r="D385" s="1">
        <v>1</v>
      </c>
      <c r="E385" s="1" t="s">
        <v>1287</v>
      </c>
      <c r="F385" s="1" t="s">
        <v>658</v>
      </c>
      <c r="G385" s="1">
        <v>8</v>
      </c>
      <c r="H385" s="1">
        <v>0</v>
      </c>
      <c r="I385" s="1">
        <v>0</v>
      </c>
      <c r="J385" s="1">
        <v>0</v>
      </c>
      <c r="K385" s="1">
        <v>0</v>
      </c>
      <c r="L385" s="1">
        <v>7</v>
      </c>
      <c r="M385" s="1">
        <v>16</v>
      </c>
      <c r="N385" s="1">
        <v>0</v>
      </c>
      <c r="O385" s="1">
        <v>0</v>
      </c>
      <c r="P385" s="1">
        <v>0</v>
      </c>
      <c r="Q385" s="2">
        <v>3.1</v>
      </c>
      <c r="R385" s="4">
        <v>5.5065617423417876</v>
      </c>
      <c r="S385" s="4">
        <f>Q385*100/SUM($Q$5:$Q$389)</f>
        <v>6.2066908126960901E-3</v>
      </c>
      <c r="T385" s="1">
        <v>16</v>
      </c>
      <c r="U385" s="1">
        <v>0</v>
      </c>
      <c r="V385" s="1">
        <v>0</v>
      </c>
      <c r="W385" s="1">
        <v>0</v>
      </c>
      <c r="X385" s="1">
        <v>0</v>
      </c>
      <c r="Y385" s="1">
        <v>14</v>
      </c>
      <c r="Z385" s="1">
        <v>0</v>
      </c>
      <c r="AA385" s="1">
        <v>0</v>
      </c>
      <c r="AB385" s="1">
        <v>0</v>
      </c>
      <c r="AC385" s="1">
        <v>0</v>
      </c>
      <c r="AD385" s="2">
        <v>3</v>
      </c>
      <c r="AE385" s="4">
        <v>6.342099196813483</v>
      </c>
      <c r="AF385" s="5">
        <v>0.96168475908836482</v>
      </c>
    </row>
    <row r="386" spans="1:32" x14ac:dyDescent="0.25">
      <c r="A386" s="1">
        <v>10</v>
      </c>
      <c r="B386" t="s">
        <v>1288</v>
      </c>
      <c r="C386" s="1" t="s">
        <v>1289</v>
      </c>
      <c r="D386" s="1">
        <v>1</v>
      </c>
      <c r="E386" s="1" t="s">
        <v>1290</v>
      </c>
      <c r="F386" s="1" t="s">
        <v>658</v>
      </c>
      <c r="G386" s="1">
        <v>1555</v>
      </c>
      <c r="H386" s="1">
        <v>1799</v>
      </c>
      <c r="I386" s="1">
        <v>1362</v>
      </c>
      <c r="J386" s="1">
        <v>525</v>
      </c>
      <c r="K386" s="1">
        <v>1196</v>
      </c>
      <c r="L386" s="1">
        <v>1676</v>
      </c>
      <c r="M386" s="1">
        <v>1896</v>
      </c>
      <c r="N386" s="1">
        <v>1491</v>
      </c>
      <c r="O386" s="1">
        <v>2013</v>
      </c>
      <c r="P386" s="1">
        <v>1715</v>
      </c>
      <c r="Q386" s="2">
        <v>1522.8</v>
      </c>
      <c r="R386" s="4">
        <v>427.73039275797208</v>
      </c>
      <c r="S386" s="4">
        <f>Q386*100/SUM($Q$5:$Q$389)</f>
        <v>3.0488866998624538</v>
      </c>
      <c r="T386" s="1">
        <v>1573</v>
      </c>
      <c r="U386" s="1">
        <v>1056</v>
      </c>
      <c r="V386" s="1">
        <v>1681</v>
      </c>
      <c r="W386" s="1">
        <v>1513</v>
      </c>
      <c r="X386" s="1">
        <v>1513</v>
      </c>
      <c r="Y386" s="1">
        <v>1657</v>
      </c>
      <c r="Z386" s="1">
        <v>1731</v>
      </c>
      <c r="AA386" s="1">
        <v>1869</v>
      </c>
      <c r="AB386" s="1">
        <v>1005</v>
      </c>
      <c r="AC386" s="1">
        <v>1718</v>
      </c>
      <c r="AD386" s="2">
        <v>1531.6</v>
      </c>
      <c r="AE386" s="4">
        <v>285.24811811629667</v>
      </c>
      <c r="AF386" s="5">
        <v>0.96207907358999889</v>
      </c>
    </row>
    <row r="387" spans="1:32" x14ac:dyDescent="0.25">
      <c r="A387" s="1">
        <v>259</v>
      </c>
      <c r="B387" t="s">
        <v>1291</v>
      </c>
      <c r="C387" s="1" t="s">
        <v>1292</v>
      </c>
      <c r="D387" s="1">
        <v>1</v>
      </c>
      <c r="E387" s="1" t="s">
        <v>1293</v>
      </c>
      <c r="F387" s="1" t="s">
        <v>297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6</v>
      </c>
      <c r="M387" s="1">
        <v>0</v>
      </c>
      <c r="N387" s="1">
        <v>0</v>
      </c>
      <c r="O387" s="1">
        <v>0</v>
      </c>
      <c r="P387" s="1">
        <v>0</v>
      </c>
      <c r="Q387" s="2">
        <v>0.6</v>
      </c>
      <c r="R387" s="4">
        <v>1.8973665961010275</v>
      </c>
      <c r="S387" s="4">
        <f>Q387*100/SUM($Q$5:$Q$389)</f>
        <v>1.2012949960056949E-3</v>
      </c>
      <c r="T387" s="1">
        <v>0</v>
      </c>
      <c r="U387" s="1">
        <v>0</v>
      </c>
      <c r="V387" s="1">
        <v>6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2">
        <v>0.6</v>
      </c>
      <c r="AE387" s="4">
        <v>1.8973665961010275</v>
      </c>
      <c r="AF387" s="5">
        <v>1</v>
      </c>
    </row>
    <row r="388" spans="1:32" x14ac:dyDescent="0.25">
      <c r="A388" s="1">
        <v>362</v>
      </c>
      <c r="B388" t="s">
        <v>1298</v>
      </c>
      <c r="C388" s="1" t="s">
        <v>1299</v>
      </c>
      <c r="D388" s="1">
        <v>1</v>
      </c>
      <c r="E388" s="1" t="s">
        <v>1300</v>
      </c>
      <c r="F388" s="1" t="s">
        <v>1301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2</v>
      </c>
      <c r="P388" s="1">
        <v>0</v>
      </c>
      <c r="Q388" s="2">
        <v>0.2</v>
      </c>
      <c r="R388" s="4">
        <v>0.63245553203367588</v>
      </c>
      <c r="S388" s="4">
        <f>Q388*100/SUM($Q$5:$Q$389)</f>
        <v>4.004316653352316E-4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2</v>
      </c>
      <c r="AB388" s="1">
        <v>0</v>
      </c>
      <c r="AC388" s="1">
        <v>0</v>
      </c>
      <c r="AD388" s="2">
        <v>0.2</v>
      </c>
      <c r="AE388" s="4">
        <v>0.63245553203367588</v>
      </c>
      <c r="AF388" s="5">
        <v>1</v>
      </c>
    </row>
    <row r="389" spans="1:32" x14ac:dyDescent="0.25">
      <c r="A389" s="1">
        <v>293</v>
      </c>
      <c r="B389" t="s">
        <v>1294</v>
      </c>
      <c r="C389" s="1" t="s">
        <v>1295</v>
      </c>
      <c r="D389" s="1">
        <v>1</v>
      </c>
      <c r="E389" s="1" t="s">
        <v>1296</v>
      </c>
      <c r="F389" s="1" t="s">
        <v>1297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1</v>
      </c>
      <c r="Q389" s="2">
        <v>0.1</v>
      </c>
      <c r="R389" s="4">
        <v>0.31622776601683794</v>
      </c>
      <c r="S389" s="4">
        <f>Q389*100/SUM($Q$5:$Q$389)</f>
        <v>2.002158326676158E-4</v>
      </c>
      <c r="T389" s="1">
        <v>1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2">
        <v>0.1</v>
      </c>
      <c r="AE389" s="4">
        <v>0.31622776601683794</v>
      </c>
      <c r="AF389" s="5">
        <v>1</v>
      </c>
    </row>
    <row r="390" spans="1:32" x14ac:dyDescent="0.25">
      <c r="D390" s="1">
        <f>SUM(D5:D389)</f>
        <v>536</v>
      </c>
      <c r="Q390" s="2"/>
      <c r="R390" s="4"/>
      <c r="S390" s="4"/>
      <c r="AD390" s="2"/>
      <c r="AE390" s="4"/>
      <c r="AF390" s="5"/>
    </row>
  </sheetData>
  <sortState ref="A6:AF391">
    <sortCondition ref="AF6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</vt:lpstr>
    </vt:vector>
  </TitlesOfParts>
  <Company>Aubu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berts</dc:creator>
  <cp:lastModifiedBy>Michael Roberts</cp:lastModifiedBy>
  <dcterms:created xsi:type="dcterms:W3CDTF">2019-11-19T18:43:03Z</dcterms:created>
  <dcterms:modified xsi:type="dcterms:W3CDTF">2020-02-04T21:03:09Z</dcterms:modified>
</cp:coreProperties>
</file>